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4EBB167E-8C95-4ED0-AE3D-00450E19CF89}" xr6:coauthVersionLast="36" xr6:coauthVersionMax="36" xr10:uidLastSave="{00000000-0000-0000-0000-000000000000}"/>
  <bookViews>
    <workbookView xWindow="0" yWindow="0" windowWidth="22260" windowHeight="12650" firstSheet="5" activeTab="6" xr2:uid="{00000000-000D-0000-FFFF-FFFF00000000}"/>
  </bookViews>
  <sheets>
    <sheet name="BC#1beads_primer_A oligos" sheetId="1" r:id="rId1"/>
    <sheet name="BC#1beads_primer_B oligos" sheetId="2" r:id="rId2"/>
    <sheet name="BC#1RNA_beads_primer_C oligos" sheetId="3" r:id="rId3"/>
    <sheet name="BC#1ATAC_beads_primer_C oligos" sheetId="4" r:id="rId4"/>
    <sheet name="BC#2RNA barcoded random primers" sheetId="5" r:id="rId5"/>
    <sheet name="BC#2ATAC_Tn5_primer" sheetId="6" r:id="rId6"/>
    <sheet name="Library amplification primers" sheetId="7" r:id="rId7"/>
    <sheet name="BGI TM Sequencing primers" sheetId="8" r:id="rId8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00" uniqueCount="2520">
  <si>
    <t>Oligo name</t>
    <phoneticPr fontId="1" type="noConversion"/>
  </si>
  <si>
    <t>Sequence(5' to 3')</t>
    <phoneticPr fontId="1" type="noConversion"/>
  </si>
  <si>
    <t>Modifications</t>
    <phoneticPr fontId="1" type="noConversion"/>
  </si>
  <si>
    <t>Beads_A_1</t>
    <phoneticPr fontId="1" type="noConversion"/>
  </si>
  <si>
    <t>Beads_A_2</t>
  </si>
  <si>
    <t>Beads_A_3</t>
  </si>
  <si>
    <t>Beads_A_4</t>
  </si>
  <si>
    <t>Beads_A_5</t>
  </si>
  <si>
    <t>Beads_A_6</t>
  </si>
  <si>
    <t>Beads_A_7</t>
  </si>
  <si>
    <t>Beads_A_8</t>
  </si>
  <si>
    <t>Beads_A_9</t>
  </si>
  <si>
    <t>Beads_A_10</t>
  </si>
  <si>
    <t>Beads_A_11</t>
  </si>
  <si>
    <t>Beads_A_12</t>
  </si>
  <si>
    <t>Beads_A_13</t>
  </si>
  <si>
    <t>Beads_A_14</t>
  </si>
  <si>
    <t>Beads_A_15</t>
  </si>
  <si>
    <t>Beads_A_16</t>
  </si>
  <si>
    <t>Beads_A_17</t>
  </si>
  <si>
    <t>Beads_A_18</t>
  </si>
  <si>
    <t>Beads_A_19</t>
  </si>
  <si>
    <t>Beads_A_20</t>
  </si>
  <si>
    <t>Beads_A_21</t>
  </si>
  <si>
    <t>Beads_A_22</t>
  </si>
  <si>
    <t>Beads_A_23</t>
  </si>
  <si>
    <t>Beads_A_24</t>
  </si>
  <si>
    <t>Beads_A_25</t>
  </si>
  <si>
    <t>Beads_A_26</t>
  </si>
  <si>
    <t>Beads_A_27</t>
  </si>
  <si>
    <t>Beads_A_28</t>
  </si>
  <si>
    <t>Beads_A_29</t>
  </si>
  <si>
    <t>Beads_A_30</t>
  </si>
  <si>
    <t>Beads_A_31</t>
  </si>
  <si>
    <t>Beads_A_32</t>
  </si>
  <si>
    <t>Beads_A_33</t>
  </si>
  <si>
    <t>Beads_A_34</t>
  </si>
  <si>
    <t>Beads_A_35</t>
  </si>
  <si>
    <t>Beads_A_36</t>
  </si>
  <si>
    <t>Beads_A_37</t>
  </si>
  <si>
    <t>Beads_A_38</t>
  </si>
  <si>
    <t>Beads_A_39</t>
  </si>
  <si>
    <t>Beads_A_40</t>
  </si>
  <si>
    <t>Beads_A_41</t>
  </si>
  <si>
    <t>Beads_A_42</t>
  </si>
  <si>
    <t>Beads_A_43</t>
  </si>
  <si>
    <t>Beads_A_44</t>
  </si>
  <si>
    <t>Beads_A_45</t>
  </si>
  <si>
    <t>Beads_A_46</t>
  </si>
  <si>
    <t>Beads_A_47</t>
  </si>
  <si>
    <t>Beads_A_48</t>
  </si>
  <si>
    <t>Beads_A_49</t>
  </si>
  <si>
    <t>Beads_A_50</t>
  </si>
  <si>
    <t>Beads_A_51</t>
  </si>
  <si>
    <t>Beads_A_52</t>
  </si>
  <si>
    <t>Beads_A_53</t>
  </si>
  <si>
    <t>Beads_A_54</t>
  </si>
  <si>
    <t>Beads_A_55</t>
  </si>
  <si>
    <t>Beads_A_56</t>
  </si>
  <si>
    <t>Beads_A_57</t>
  </si>
  <si>
    <t>Beads_A_58</t>
  </si>
  <si>
    <t>Beads_A_59</t>
  </si>
  <si>
    <t>Beads_A_60</t>
  </si>
  <si>
    <t>Beads_A_61</t>
  </si>
  <si>
    <t>Beads_A_62</t>
  </si>
  <si>
    <t>Beads_A_63</t>
  </si>
  <si>
    <t>Beads_A_64</t>
  </si>
  <si>
    <t>Beads_A_65</t>
  </si>
  <si>
    <t>Beads_A_66</t>
  </si>
  <si>
    <t>Beads_A_67</t>
  </si>
  <si>
    <t>Beads_A_68</t>
  </si>
  <si>
    <t>Beads_A_69</t>
  </si>
  <si>
    <t>Beads_A_70</t>
  </si>
  <si>
    <t>Beads_A_71</t>
  </si>
  <si>
    <t>Beads_A_72</t>
  </si>
  <si>
    <t>Beads_A_73</t>
  </si>
  <si>
    <t>Beads_A_74</t>
  </si>
  <si>
    <t>Beads_A_75</t>
  </si>
  <si>
    <t>Beads_A_76</t>
  </si>
  <si>
    <t>Beads_A_77</t>
  </si>
  <si>
    <t>Beads_A_78</t>
  </si>
  <si>
    <t>Beads_A_79</t>
  </si>
  <si>
    <t>Beads_A_80</t>
  </si>
  <si>
    <t>Beads_A_81</t>
  </si>
  <si>
    <t>Beads_A_82</t>
  </si>
  <si>
    <t>Beads_A_83</t>
  </si>
  <si>
    <t>Beads_A_84</t>
  </si>
  <si>
    <t>Beads_A_85</t>
  </si>
  <si>
    <t>Beads_A_86</t>
  </si>
  <si>
    <t>Beads_A_87</t>
  </si>
  <si>
    <t>Beads_A_88</t>
  </si>
  <si>
    <t>Beads_A_89</t>
  </si>
  <si>
    <t>Beads_A_90</t>
  </si>
  <si>
    <t>Beads_A_91</t>
  </si>
  <si>
    <t>Beads_A_92</t>
  </si>
  <si>
    <t>Beads_A_93</t>
  </si>
  <si>
    <t>Beads_A_94</t>
  </si>
  <si>
    <t>Beads_A_95</t>
  </si>
  <si>
    <t>Beads_A_96</t>
  </si>
  <si>
    <t>ACTAACAATAAGCTC/rU/A/rU/TCGTCGGCAGCGTCAGATGTGTATAAGAGACAGTTTAGGCGACTCACTACAGGG</t>
  </si>
  <si>
    <t>ACTAACAATAAGCTC/rU/A/rU/TCGTCGGCAGCGTCAGATGTGTATAAGAGACAGATTCCACGACTCACTACAGGG</t>
  </si>
  <si>
    <t>ACTAACAATAAGCTC/rU/A/rU/TCGTCGGCAGCGTCAGATGTGTATAAGAGACAGGCTCAACGACTCACTACAGGG</t>
  </si>
  <si>
    <t>ACTAACAATAAGCTC/rU/A/rU/TCGTCGGCAGCGTCAGATGTGTATAAGAGACAGCATCCCCGACTCACTACAGGG</t>
  </si>
  <si>
    <t>ACTAACAATAAGCTC/rU/A/rU/TCGTCGGCAGCGTCAGATGTGTATAAGAGACAGCTGTGTCGACTCACTACAGGG</t>
  </si>
  <si>
    <t>ACTAACAATAAGCTC/rU/A/rU/TCGTCGGCAGCGTCAGATGTGTATAAGAGACAGGGACATCGACTCACTACAGGG</t>
  </si>
  <si>
    <t>ACTAACAATAAGCTC/rU/A/rU/TCGTCGGCAGCGTCAGATGTGTATAAGAGACAGCAAAGTCGACTCACTACAGGG</t>
  </si>
  <si>
    <t>ACTAACAATAAGCTC/rU/A/rU/TCGTCGGCAGCGTCAGATGTGTATAAGAGACAGAAGCGGCGACTCACTACAGGG</t>
  </si>
  <si>
    <t>ACTAACAATAAGCTC/rU/A/rU/TCGTCGGCAGCGTCAGATGTGTATAAGAGACAGAATAAACGACTCACTACAGGG</t>
  </si>
  <si>
    <t>ACTAACAATAAGCTC/rU/A/rU/TCGTCGGCAGCGTCAGATGTGTATAAGAGACAGGAGGAGCGACTCACTACAGGG</t>
  </si>
  <si>
    <t>ACTAACAATAAGCTC/rU/A/rU/TCGTCGGCAGCGTCAGATGTGTATAAGAGACAGGGTACACGACTCACTACAGGG</t>
  </si>
  <si>
    <t>ACTAACAATAAGCTC/rU/A/rU/TCGTCGGCAGCGTCAGATGTGTATAAGAGACAGAGCGAGCGACTCACTACAGGG</t>
  </si>
  <si>
    <t>ACTAACAATAAGCTC/rU/A/rU/TCGTCGGCAGCGTCAGATGTGTATAAGAGACAGGTCGGTCGACTCACTACAGGG</t>
  </si>
  <si>
    <t>ACTAACAATAAGCTC/rU/A/rU/TCGTCGGCAGCGTCAGATGTGTATAAGAGACAGATTTGCCGACTCACTACAGGG</t>
  </si>
  <si>
    <t>ACTAACAATAAGCTC/rU/A/rU/TCGTCGGCAGCGTCAGATGTGTATAAGAGACAGAGGACTCGACTCACTACAGGG</t>
  </si>
  <si>
    <t>ACTAACAATAAGCTC/rU/A/rU/TCGTCGGCAGCGTCAGATGTGTATAAGAGACAGGCCCTCCGACTCACTACAGGG</t>
  </si>
  <si>
    <t>ACTAACAATAAGCTC/rU/A/rU/TCGTCGGCAGCGTCAGATGTGTATAAGAGACAGTCGTAACGACTCACTACAGGG</t>
  </si>
  <si>
    <t>ACTAACAATAAGCTC/rU/A/rU/TCGTCGGCAGCGTCAGATGTGTATAAGAGACAGCCAGACCGACTCACTACAGGG</t>
  </si>
  <si>
    <t>ACTAACAATAAGCTC/rU/A/rU/TCGTCGGCAGCGTCAGATGTGTATAAGAGACAGTATGTACGACTCACTACAGGG</t>
  </si>
  <si>
    <t>ACTAACAATAAGCTC/rU/A/rU/TCGTCGGCAGCGTCAGATGTGTATAAGAGACAGACAATACGACTCACTACAGGG</t>
  </si>
  <si>
    <t>ACTAACAATAAGCTC/rU/A/rU/TCGTCGGCAGCGTCAGATGTGTATAAGAGACAGATGCTTCGACTCACTACAGGG</t>
  </si>
  <si>
    <t>ACTAACAATAAGCTC/rU/A/rU/TCGTCGGCAGCGTCAGATGTGTATAAGAGACAGAGTTTACGACTCACTACAGGG</t>
  </si>
  <si>
    <t>ACTAACAATAAGCTC/rU/A/rU/TCGTCGGCAGCGTCAGATGTGTATAAGAGACAGCACAAGCGACTCACTACAGGG</t>
  </si>
  <si>
    <t>ACTAACAATAAGCTC/rU/A/rU/TCGTCGGCAGCGTCAGATGTGTATAAGAGACAGATCAACCGACTCACTACAGGG</t>
  </si>
  <si>
    <t>ACTAACAATAAGCTC/rU/A/rU/TCGTCGGCAGCGTCAGATGTGTATAAGAGACAGTAGTCGCGACTCACTACAGGG</t>
  </si>
  <si>
    <t>ACTAACAATAAGCTC/rU/A/rU/TCGTCGGCAGCGTCAGATGTGTATAAGAGACAGTAGAGACGACTCACTACAGGG</t>
  </si>
  <si>
    <t>ACTAACAATAAGCTC/rU/A/rU/TCGTCGGCAGCGTCAGATGTGTATAAGAGACAGGTCCCGCGACTCACTACAGGG</t>
  </si>
  <si>
    <t>ACTAACAATAAGCTC/rU/A/rU/TCGTCGGCAGCGTCAGATGTGTATAAGAGACAGTACTTCCGACTCACTACAGGG</t>
  </si>
  <si>
    <t>ACTAACAATAAGCTC/rU/A/rU/TCGTCGGCAGCGTCAGATGTGTATAAGAGACAGAAAGTTCGACTCACTACAGGG</t>
  </si>
  <si>
    <t>ACTAACAATAAGCTC/rU/A/rU/TCGTCGGCAGCGTCAGATGTGTATAAGAGACAGTAAGGGCGACTCACTACAGGG</t>
  </si>
  <si>
    <t>ACTAACAATAAGCTC/rU/A/rU/TCGTCGGCAGCGTCAGATGTGTATAAGAGACAGGTTGCCCGACTCACTACAGGG</t>
  </si>
  <si>
    <t>ACTAACAATAAGCTC/rU/A/rU/TCGTCGGCAGCGTCAGATGTGTATAAGAGACAGAAGTACCGACTCACTACAGGG</t>
  </si>
  <si>
    <t>ACTAACAATAAGCTC/rU/A/rU/TCGTCGGCAGCGTCAGATGTGTATAAGAGACAGGATCTTCGACTCACTACAGGG</t>
  </si>
  <si>
    <t>ACTAACAATAAGCTC/rU/A/rU/TCGTCGGCAGCGTCAGATGTGTATAAGAGACAGTTAACTCGACTCACTACAGGG</t>
  </si>
  <si>
    <t>ACTAACAATAAGCTC/rU/A/rU/TCGTCGGCAGCGTCAGATGTGTATAAGAGACAGGCGAATCGACTCACTACAGGG</t>
  </si>
  <si>
    <t>ACTAACAATAAGCTC/rU/A/rU/TCGTCGGCAGCGTCAGATGTGTATAAGAGACAGCCGCTACGACTCACTACAGGG</t>
  </si>
  <si>
    <t>ACTAACAATAAGCTC/rU/A/rU/TCGTCGGCAGCGTCAGATGTGTATAAGAGACAGTGAAGCCGACTCACTACAGGG</t>
  </si>
  <si>
    <t>ACTAACAATAAGCTC/rU/A/rU/TCGTCGGCAGCGTCAGATGTGTATAAGAGACAGATACAGCGACTCACTACAGGG</t>
  </si>
  <si>
    <t>ACTAACAATAAGCTC/rU/A/rU/TCGTCGGCAGCGTCAGATGTGTATAAGAGACAGCTTCTGCGACTCACTACAGGG</t>
  </si>
  <si>
    <t>ACTAACAATAAGCTC/rU/A/rU/TCGTCGGCAGCGTCAGATGTGTATAAGAGACAGGAGATCCGACTCACTACAGGG</t>
  </si>
  <si>
    <t>ACTAACAATAAGCTC/rU/A/rU/TCGTCGGCAGCGTCAGATGTGTATAAGAGACAGCCGACGCGACTCACTACAGGG</t>
  </si>
  <si>
    <t>ACTAACAATAAGCTC/rU/A/rU/TCGTCGGCAGCGTCAGATGTGTATAAGAGACAGCTCCATCGACTCACTACAGGG</t>
  </si>
  <si>
    <t>ACTAACAATAAGCTC/rU/A/rU/TCGTCGGCAGCGTCAGATGTGTATAAGAGACAGAAAACGCGACTCACTACAGGG</t>
  </si>
  <si>
    <t>ACTAACAATAAGCTC/rU/A/rU/TCGTCGGCAGCGTCAGATGTGTATAAGAGACAGTAGCATCGACTCACTACAGGG</t>
  </si>
  <si>
    <t>ACTAACAATAAGCTC/rU/A/rU/TCGTCGGCAGCGTCAGATGTGTATAAGAGACAGTCGGGTCGACTCACTACAGGG</t>
  </si>
  <si>
    <t>ACTAACAATAAGCTC/rU/A/rU/TCGTCGGCAGCGTCAGATGTGTATAAGAGACAGGTGGTACGACTCACTACAGGG</t>
  </si>
  <si>
    <t>ACTAACAATAAGCTC/rU/A/rU/TCGTCGGCAGCGTCAGATGTGTATAAGAGACAGCCTAGACGACTCACTACAGGG</t>
  </si>
  <si>
    <t>ACTAACAATAAGCTC/rU/A/rU/TCGTCGGCAGCGTCAGATGTGTATAAGAGACAGGGGTTTCGACTCACTACAGGG</t>
  </si>
  <si>
    <t>ACTAACAATAAGCTC/rU/A/rU/TCGTCGGCAGCGTCAGATGTGTATAAGAGACAGATGGCGCGACTCACTACAGGG</t>
  </si>
  <si>
    <t>ACTAACAATAAGCTC/rU/A/rU/TCGTCGGCAGCGTCAGATGTGTATAAGAGACAGTTCATACGACTCACTACAGGG</t>
  </si>
  <si>
    <t>ACTAACAATAAGCTC/rU/A/rU/TCGTCGGCAGCGTCAGATGTGTATAAGAGACAGAACGCCCGACTCACTACAGGG</t>
  </si>
  <si>
    <t>ACTAACAATAAGCTC/rU/A/rU/TCGTCGGCAGCGTCAGATGTGTATAAGAGACAGGGCTGCCGACTCACTACAGGG</t>
  </si>
  <si>
    <t>ACTAACAATAAGCTC/rU/A/rU/TCGTCGGCAGCGTCAGATGTGTATAAGAGACAGGCTGTGCGACTCACTACAGGG</t>
  </si>
  <si>
    <t>ACTAACAATAAGCTC/rU/A/rU/TCGTCGGCAGCGTCAGATGTGTATAAGAGACAGAGATGGCGACTCACTACAGGG</t>
  </si>
  <si>
    <t>ACTAACAATAAGCTC/rU/A/rU/TCGTCGGCAGCGTCAGATGTGTATAAGAGACAGGTAATGCGACTCACTACAGGG</t>
  </si>
  <si>
    <t>ACTAACAATAAGCTC/rU/A/rU/TCGTCGGCAGCGTCAGATGTGTATAAGAGACAGAGGGTCCGACTCACTACAGGG</t>
  </si>
  <si>
    <t>ACTAACAATAAGCTC/rU/A/rU/TCGTCGGCAGCGTCAGATGTGTATAAGAGACAGATCTCTCGACTCACTACAGGG</t>
  </si>
  <si>
    <t>ACTAACAATAAGCTC/rU/A/rU/TCGTCGGCAGCGTCAGATGTGTATAAGAGACAGGCCTAGCGACTCACTACAGGG</t>
  </si>
  <si>
    <t>ACTAACAATAAGCTC/rU/A/rU/TCGTCGGCAGCGTCAGATGTGTATAAGAGACAGTCAAAGCGACTCACTACAGGG</t>
  </si>
  <si>
    <t>ACTAACAATAAGCTC/rU/A/rU/TCGTCGGCAGCGTCAGATGTGTATAAGAGACAGCATGATCGACTCACTACAGGG</t>
  </si>
  <si>
    <t>ACTAACAATAAGCTC/rU/A/rU/TCGTCGGCAGCGTCAGATGTGTATAAGAGACAGTGTGCGCGACTCACTACAGGG</t>
  </si>
  <si>
    <t>ACTAACAATAAGCTC/rU/A/rU/TCGTCGGCAGCGTCAGATGTGTATAAGAGACAGGCAGGACGACTCACTACAGGG</t>
  </si>
  <si>
    <t>ACTAACAATAAGCTC/rU/A/rU/TCGTCGGCAGCGTCAGATGTGTATAAGAGACAGTCTACCCGACTCACTACAGGG</t>
  </si>
  <si>
    <t>ACTAACAATAAGCTC/rU/A/rU/TCGTCGGCAGCGTCAGATGTGTATAAGAGACAGAGTCGTCGACTCACTACAGGG</t>
  </si>
  <si>
    <t>ACTAACAATAAGCTC/rU/A/rU/TCGTCGGCAGCGTCAGATGTGTATAAGAGACAGCGTGGCCGACTCACTACAGGG</t>
  </si>
  <si>
    <t>ACTAACAATAAGCTC/rU/A/rU/TCGTCGGCAGCGTCAGATGTGTATAAGAGACAGGCGTCCCGACTCACTACAGGG</t>
  </si>
  <si>
    <t>ACTAACAATAAGCTC/rU/A/rU/TCGTCGGCAGCGTCAGATGTGTATAAGAGACAGGAACGCCGACTCACTACAGGG</t>
  </si>
  <si>
    <t>ACTAACAATAAGCTC/rU/A/rU/TCGTCGGCAGCGTCAGATGTGTATAAGAGACAGACTTATCGACTCACTACAGGG</t>
  </si>
  <si>
    <t>ACTAACAATAAGCTC/rU/A/rU/TCGTCGGCAGCGTCAGATGTGTATAAGAGACAGTGGATGCGACTCACTACAGGG</t>
  </si>
  <si>
    <t>ACTAACAATAAGCTC/rU/A/rU/TCGTCGGCAGCGTCAGATGTGTATAAGAGACAGTATTGTCGACTCACTACAGGG</t>
  </si>
  <si>
    <t>ACTAACAATAAGCTC/rU/A/rU/TCGTCGGCAGCGTCAGATGTGTATAAGAGACAGACGTTGCGACTCACTACAGGG</t>
  </si>
  <si>
    <t>ACTAACAATAAGCTC/rU/A/rU/TCGTCGGCAGCGTCAGATGTGTATAAGAGACAGGAATTACGACTCACTACAGGG</t>
  </si>
  <si>
    <t>ACTAACAATAAGCTC/rU/A/rU/TCGTCGGCAGCGTCAGATGTGTATAAGAGACAGCCATCTCGACTCACTACAGGG</t>
  </si>
  <si>
    <t>ACTAACAATAAGCTC/rU/A/rU/TCGTCGGCAGCGTCAGATGTGTATAAGAGACAGTGATCACGACTCACTACAGGG</t>
  </si>
  <si>
    <t>ACTAACAATAAGCTC/rU/A/rU/TCGTCGGCAGCGTCAGATGTGTATAAGAGACAGCGTATTCGACTCACTACAGGG</t>
  </si>
  <si>
    <t>ACTAACAATAAGCTC/rU/A/rU/TCGTCGGCAGCGTCAGATGTGTATAAGAGACAGCGGCAGCGACTCACTACAGGG</t>
  </si>
  <si>
    <t>ACTAACAATAAGCTC/rU/A/rU/TCGTCGGCAGCGTCAGATGTGTATAAGAGACAGGACACTCGACTCACTACAGGG</t>
  </si>
  <si>
    <t>ACTAACAATAAGCTC/rU/A/rU/TCGTCGGCAGCGTCAGATGTGTATAAGAGACAGTTCCGCCGACTCACTACAGGG</t>
  </si>
  <si>
    <t>ACTAACAATAAGCTC/rU/A/rU/TCGTCGGCAGCGTCAGATGTGTATAAGAGACAGCTCGCACGACTCACTACAGGG</t>
  </si>
  <si>
    <t>ACTAACAATAAGCTC/rU/A/rU/TCGTCGGCAGCGTCAGATGTGTATAAGAGACAGGTATACCGACTCACTACAGGG</t>
  </si>
  <si>
    <t>ACTAACAATAAGCTC/rU/A/rU/TCGTCGGCAGCGTCAGATGTGTATAAGAGACAGTGTCACCGACTCACTACAGGG</t>
  </si>
  <si>
    <t>ACTAACAATAAGCTC/rU/A/rU/TCGTCGGCAGCGTCAGATGTGTATAAGAGACAGTGCGGACGACTCACTACAGGG</t>
  </si>
  <si>
    <t>ACTAACAATAAGCTC/rU/A/rU/TCGTCGGCAGCGTCAGATGTGTATAAGAGACAGACGAGCCGACTCACTACAGGG</t>
  </si>
  <si>
    <t>ACTAACAATAAGCTC/rU/A/rU/TCGTCGGCAGCGTCAGATGTGTATAAGAGACAGACACCCCGACTCACTACAGGG</t>
  </si>
  <si>
    <t>ACTAACAATAAGCTC/rU/A/rU/TCGTCGGCAGCGTCAGATGTGTATAAGAGACAGCGCTTGCGACTCACTACAGGG</t>
  </si>
  <si>
    <t>ACTAACAATAAGCTC/rU/A/rU/TCGTCGGCAGCGTCAGATGTGTATAAGAGACAGTGCAATCGACTCACTACAGGG</t>
  </si>
  <si>
    <t>ACTAACAATAAGCTC/rU/A/rU/TCGTCGGCAGCGTCAGATGTGTATAAGAGACAGCAACAACGACTCACTACAGGG</t>
  </si>
  <si>
    <t>ACTAACAATAAGCTC/rU/A/rU/TCGTCGGCAGCGTCAGATGTGTATAAGAGACAGCTGAAACGACTCACTACAGGG</t>
  </si>
  <si>
    <t>ACTAACAATAAGCTC/rU/A/rU/TCGTCGGCAGCGTCAGATGTGTATAAGAGACAGAACCTACGACTCACTACAGGG</t>
  </si>
  <si>
    <t>ACTAACAATAAGCTC/rU/A/rU/TCGTCGGCAGCGTCAGATGTGTATAAGAGACAGACCTGACGACTCACTACAGGG</t>
  </si>
  <si>
    <t>ACTAACAATAAGCTC/rU/A/rU/TCGTCGGCAGCGTCAGATGTGTATAAGAGACAGTCACTTCGACTCACTACAGGG</t>
  </si>
  <si>
    <t>ACTAACAATAAGCTC/rU/A/rU/TCGTCGGCAGCGTCAGATGTGTATAAGAGACAGGGGCGACGACTCACTACAGGG</t>
  </si>
  <si>
    <t>ACTAACAATAAGCTC/rU/A/rU/TCGTCGGCAGCGTCAGATGTGTATAAGAGACAGCGCACCCGACTCACTACAGGG</t>
  </si>
  <si>
    <t>ACTAACAATAAGCTC/rU/A/rU/TCGTCGGCAGCGTCAGATGTGTATAAGAGACAGCGAGTACGACTCACTACAGGG</t>
  </si>
  <si>
    <t>ACTAACAATAAGCTC/rU/A/rU/TCGTCGGCAGCGTCAGATGTGTATAAGAGACAGCCTTTCCGACTCACTACAGGG</t>
  </si>
  <si>
    <t>5`NH2 C6</t>
  </si>
  <si>
    <t>5`NH2 C6</t>
    <phoneticPr fontId="1" type="noConversion"/>
  </si>
  <si>
    <t>ACTAACAATAAGCTC/rU/A/rU/TCGTCGGCAGCGTCAGATGTGTATAAGAGACAGTTGGACCGACTCACTACAGGG</t>
    <phoneticPr fontId="1" type="noConversion"/>
  </si>
  <si>
    <t>CGATCGTGTCACCGACCTAAACCCTGTAGTGAGTCG</t>
  </si>
  <si>
    <t>CGATCGTGTCACCGATGGAATCCCTGTAGTGAGTCG</t>
  </si>
  <si>
    <t>CGATCGTGTCACCGATTGAGCCCCTGTAGTGAGTCG</t>
  </si>
  <si>
    <t>CGATCGTGTCACCGAGGGATGCCCTGTAGTGAGTCG</t>
  </si>
  <si>
    <t>CGATCGTGTCACCGAGTCCAACCCTGTAGTGAGTCG</t>
  </si>
  <si>
    <t>CGATCGTGTCACCGAACACAGCCCTGTAGTGAGTCG</t>
  </si>
  <si>
    <t>CGATCGTGTCACCGAATGTCCCCCTGTAGTGAGTCG</t>
  </si>
  <si>
    <t>CGATCGTGTCACCGAACTTTGCCCTGTAGTGAGTCG</t>
  </si>
  <si>
    <t>CGATCGTGTCACCGACCGCTTCCCTGTAGTGAGTCG</t>
  </si>
  <si>
    <t>CGATCGTGTCACCGATTTATTCCCTGTAGTGAGTCG</t>
  </si>
  <si>
    <t>CGATCGTGTCACCGACTCCTCCCCTGTAGTGAGTCG</t>
  </si>
  <si>
    <t>CGATCGTGTCACCGATGTACCCCCTGTAGTGAGTCG</t>
  </si>
  <si>
    <t>CGATCGTGTCACCGACTCGCTCCCTGTAGTGAGTCG</t>
  </si>
  <si>
    <t>CGATCGTGTCACCGAACCGACCCCTGTAGTGAGTCG</t>
  </si>
  <si>
    <t>CGATCGTGTCACCGAGCAAATCCCTGTAGTGAGTCG</t>
  </si>
  <si>
    <t>CGATCGTGTCACCGAAGTCCTCCCTGTAGTGAGTCG</t>
  </si>
  <si>
    <t>CGATCGTGTCACCGAGAGGGCCCCTGTAGTGAGTCG</t>
  </si>
  <si>
    <t>CGATCGTGTCACCGATTACGACCCTGTAGTGAGTCG</t>
  </si>
  <si>
    <t>CGATCGTGTCACCGAGTCTGGCCCTGTAGTGAGTCG</t>
  </si>
  <si>
    <t>CGATCGTGTCACCGATACATACCCTGTAGTGAGTCG</t>
  </si>
  <si>
    <t>CGATCGTGTCACCGATATTGTCCCTGTAGTGAGTCG</t>
  </si>
  <si>
    <t>CGATCGTGTCACCGAAAGCATCCCTGTAGTGAGTCG</t>
  </si>
  <si>
    <t>CGATCGTGTCACCGATAAACTCCCTGTAGTGAGTCG</t>
  </si>
  <si>
    <t>CGATCGTGTCACCGACTTGTGCCCTGTAGTGAGTCG</t>
  </si>
  <si>
    <t>CGATCGTGTCACCGAGTTGATCCCTGTAGTGAGTCG</t>
  </si>
  <si>
    <t>CGATCGTGTCACCGACGACTACCCTGTAGTGAGTCG</t>
  </si>
  <si>
    <t>CGATCGTGTCACCGATCTCTACCCTGTAGTGAGTCG</t>
  </si>
  <si>
    <t>CGATCGTGTCACCGACGGGACCCCTGTAGTGAGTCG</t>
  </si>
  <si>
    <t>CGATCGTGTCACCGAGAAGTACCCTGTAGTGAGTCG</t>
  </si>
  <si>
    <t>CGATCGTGTCACCGAAACTTTCCCTGTAGTGAGTCG</t>
  </si>
  <si>
    <t>CGATCGTGTCACCGACCCTTACCCTGTAGTGAGTCG</t>
  </si>
  <si>
    <t>CGATCGTGTCACCGAGGCAACCCCTGTAGTGAGTCG</t>
  </si>
  <si>
    <t>CGATCGTGTCACCGAGTACTTCCCTGTAGTGAGTCG</t>
  </si>
  <si>
    <t>CGATCGTGTCACCGAAAGATCCCCTGTAGTGAGTCG</t>
  </si>
  <si>
    <t>CGATCGTGTCACCGAAGTTAACCCTGTAGTGAGTCG</t>
  </si>
  <si>
    <t>CGATCGTGTCACCGAATTCGCCCCTGTAGTGAGTCG</t>
  </si>
  <si>
    <t>CGATCGTGTCACCGATAGCGGCCCTGTAGTGAGTCG</t>
  </si>
  <si>
    <t>CGATCGTGTCACCGAGCTTCACCCTGTAGTGAGTCG</t>
  </si>
  <si>
    <t>CGATCGTGTCACCGACTGTATCCCTGTAGTGAGTCG</t>
  </si>
  <si>
    <t>CGATCGTGTCACCGACAGAAGCCCTGTAGTGAGTCG</t>
  </si>
  <si>
    <t>CGATCGTGTCACCGAGATCTCCCCTGTAGTGAGTCG</t>
  </si>
  <si>
    <t>CGATCGTGTCACCGACGTCGGCCCTGTAGTGAGTCG</t>
  </si>
  <si>
    <t>CGATCGTGTCACCGAATGGAGCCCTGTAGTGAGTCG</t>
  </si>
  <si>
    <t>CGATCGTGTCACCGACGTTTTCCCTGTAGTGAGTCG</t>
  </si>
  <si>
    <t>CGATCGTGTCACCGAATGCTACCCTGTAGTGAGTCG</t>
  </si>
  <si>
    <t>CGATCGTGTCACCGAACCCGACCCTGTAGTGAGTCG</t>
  </si>
  <si>
    <t>CGATCGTGTCACCGATACCACCCCTGTAGTGAGTCG</t>
  </si>
  <si>
    <t>CGATCGTGTCACCGATCTAGGCCCTGTAGTGAGTCG</t>
  </si>
  <si>
    <t>CGATCGTGTCACCGAAAACCCCCCTGTAGTGAGTCG</t>
  </si>
  <si>
    <t>CGATCGTGTCACCGACGCCATCCCTGTAGTGAGTCG</t>
  </si>
  <si>
    <t>CGATCGTGTCACCGATATGAACCCTGTAGTGAGTCG</t>
  </si>
  <si>
    <t>CGATCGTGTCACCGAGGCGTTCCCTGTAGTGAGTCG</t>
  </si>
  <si>
    <t>CGATCGTGTCACCGAGCAGCCCCCTGTAGTGAGTCG</t>
  </si>
  <si>
    <t>CGATCGTGTCACCGACACAGCCCCTGTAGTGAGTCG</t>
  </si>
  <si>
    <t>CGATCGTGTCACCGACCATCTCCCTGTAGTGAGTCG</t>
  </si>
  <si>
    <t>CGATCGTGTCACCGACATTACCCCTGTAGTGAGTCG</t>
  </si>
  <si>
    <t>CGATCGTGTCACCGAGACCCTCCCTGTAGTGAGTCG</t>
  </si>
  <si>
    <t>CGATCGTGTCACCGAAGAGATCCCTGTAGTGAGTCG</t>
  </si>
  <si>
    <t>CGATCGTGTCACCGACTAGGCCCCTGTAGTGAGTCG</t>
  </si>
  <si>
    <t>CGATCGTGTCACCGACTTTGACCCTGTAGTGAGTCG</t>
  </si>
  <si>
    <t>CGATCGTGTCACCGAATCATGCCCTGTAGTGAGTCG</t>
  </si>
  <si>
    <t>CGATCGTGTCACCGACGCACACCCTGTAGTGAGTCG</t>
  </si>
  <si>
    <t>CGATCGTGTCACCGATCCTGCCCCTGTAGTGAGTCG</t>
  </si>
  <si>
    <t>CGATCGTGTCACCGAGGTAGACCCTGTAGTGAGTCG</t>
  </si>
  <si>
    <t>CGATCGTGTCACCGAACGACTCCCTGTAGTGAGTCG</t>
  </si>
  <si>
    <t>CGATCGTGTCACCGAGCCACGCCCTGTAGTGAGTCG</t>
  </si>
  <si>
    <t>CGATCGTGTCACCGAGGACGCCCCTGTAGTGAGTCG</t>
  </si>
  <si>
    <t>CGATCGTGTCACCGAGCGTTCCCCTGTAGTGAGTCG</t>
  </si>
  <si>
    <t>CGATCGTGTCACCGAATAAGTCCCTGTAGTGAGTCG</t>
  </si>
  <si>
    <t>CGATCGTGTCACCGACATCCACCCTGTAGTGAGTCG</t>
  </si>
  <si>
    <t>CGATCGTGTCACCGAACAATACCCTGTAGTGAGTCG</t>
  </si>
  <si>
    <t>CGATCGTGTCACCGACAACGTCCCTGTAGTGAGTCG</t>
  </si>
  <si>
    <t>CGATCGTGTCACCGATAATTCCCCTGTAGTGAGTCG</t>
  </si>
  <si>
    <t>CGATCGTGTCACCGAAGATGGCCCTGTAGTGAGTCG</t>
  </si>
  <si>
    <t>CGATCGTGTCACCGATGATCACCCTGTAGTGAGTCG</t>
  </si>
  <si>
    <t>CGATCGTGTCACCGAAATACGCCCTGTAGTGAGTCG</t>
  </si>
  <si>
    <t>CGATCGTGTCACCGACTGCCGCCCTGTAGTGAGTCG</t>
  </si>
  <si>
    <t>CGATCGTGTCACCGAAGTGTCCCCTGTAGTGAGTCG</t>
  </si>
  <si>
    <t>CGATCGTGTCACCGAGCGGAACCCTGTAGTGAGTCG</t>
  </si>
  <si>
    <t>CGATCGTGTCACCGATGCGAGCCCTGTAGTGAGTCG</t>
  </si>
  <si>
    <t>CGATCGTGTCACCGAGTATACCCCTGTAGTGAGTCG</t>
  </si>
  <si>
    <t>CGATCGTGTCACCGAGTGACACCCTGTAGTGAGTCG</t>
  </si>
  <si>
    <t>CGATCGTGTCACCGATCCGCACCCTGTAGTGAGTCG</t>
  </si>
  <si>
    <t>CGATCGTGTCACCGAGCTCGTCCCTGTAGTGAGTCG</t>
  </si>
  <si>
    <t>CGATCGTGTCACCGAGGGTGTCCCTGTAGTGAGTCG</t>
  </si>
  <si>
    <t>CGATCGTGTCACCGACAAGCGCCCTGTAGTGAGTCG</t>
  </si>
  <si>
    <t>CGATCGTGTCACCGAATTGCACCCTGTAGTGAGTCG</t>
  </si>
  <si>
    <t>CGATCGTGTCACCGATTGTTGCCCTGTAGTGAGTCG</t>
  </si>
  <si>
    <t>CGATCGTGTCACCGATTTCAGCCCTGTAGTGAGTCG</t>
  </si>
  <si>
    <t>CGATCGTGTCACCGATAGGTTCCCTGTAGTGAGTCG</t>
  </si>
  <si>
    <t>CGATCGTGTCACCGATCAGGTCCCTGTAGTGAGTCG</t>
  </si>
  <si>
    <t>CGATCGTGTCACCGAAAGTGACCCTGTAGTGAGTCG</t>
  </si>
  <si>
    <t>CGATCGTGTCACCGATCGCCCCCCTGTAGTGAGTCG</t>
  </si>
  <si>
    <t>CGATCGTGTCACCGAGGTGCGCCCTGTAGTGAGTCG</t>
  </si>
  <si>
    <t>CGATCGTGTCACCGATACTCGCCCTGTAGTGAGTCG</t>
  </si>
  <si>
    <t>CGATCGTGTCACCGAGAAAGGCCCTGTAGTGAGTCG</t>
  </si>
  <si>
    <t>Beads_B_1</t>
    <phoneticPr fontId="1" type="noConversion"/>
  </si>
  <si>
    <t>Beads_B_2</t>
  </si>
  <si>
    <t>Beads_B_3</t>
  </si>
  <si>
    <t>Beads_B_4</t>
  </si>
  <si>
    <t>Beads_B_5</t>
  </si>
  <si>
    <t>Beads_B_6</t>
  </si>
  <si>
    <t>Beads_B_7</t>
  </si>
  <si>
    <t>Beads_B_8</t>
  </si>
  <si>
    <t>Beads_B_9</t>
  </si>
  <si>
    <t>Beads_B_10</t>
  </si>
  <si>
    <t>Beads_B_11</t>
  </si>
  <si>
    <t>Beads_B_12</t>
  </si>
  <si>
    <t>Beads_B_13</t>
  </si>
  <si>
    <t>Beads_B_14</t>
  </si>
  <si>
    <t>Beads_B_15</t>
  </si>
  <si>
    <t>Beads_B_16</t>
  </si>
  <si>
    <t>Beads_B_17</t>
  </si>
  <si>
    <t>Beads_B_18</t>
  </si>
  <si>
    <t>Beads_B_19</t>
  </si>
  <si>
    <t>Beads_B_20</t>
  </si>
  <si>
    <t>Beads_B_21</t>
  </si>
  <si>
    <t>Beads_B_22</t>
  </si>
  <si>
    <t>Beads_B_23</t>
  </si>
  <si>
    <t>Beads_B_24</t>
  </si>
  <si>
    <t>Beads_B_25</t>
  </si>
  <si>
    <t>Beads_B_26</t>
  </si>
  <si>
    <t>Beads_B_27</t>
  </si>
  <si>
    <t>Beads_B_28</t>
  </si>
  <si>
    <t>Beads_B_29</t>
  </si>
  <si>
    <t>Beads_B_30</t>
  </si>
  <si>
    <t>Beads_B_31</t>
  </si>
  <si>
    <t>Beads_B_32</t>
  </si>
  <si>
    <t>Beads_B_33</t>
  </si>
  <si>
    <t>Beads_B_34</t>
  </si>
  <si>
    <t>Beads_B_35</t>
  </si>
  <si>
    <t>Beads_B_36</t>
  </si>
  <si>
    <t>Beads_B_37</t>
  </si>
  <si>
    <t>Beads_B_38</t>
  </si>
  <si>
    <t>Beads_B_39</t>
  </si>
  <si>
    <t>Beads_B_40</t>
  </si>
  <si>
    <t>Beads_B_41</t>
  </si>
  <si>
    <t>Beads_B_42</t>
  </si>
  <si>
    <t>Beads_B_43</t>
  </si>
  <si>
    <t>Beads_B_44</t>
  </si>
  <si>
    <t>Beads_B_45</t>
  </si>
  <si>
    <t>Beads_B_46</t>
  </si>
  <si>
    <t>Beads_B_47</t>
  </si>
  <si>
    <t>Beads_B_48</t>
  </si>
  <si>
    <t>Beads_B_49</t>
  </si>
  <si>
    <t>Beads_B_50</t>
  </si>
  <si>
    <t>Beads_B_51</t>
  </si>
  <si>
    <t>Beads_B_52</t>
  </si>
  <si>
    <t>Beads_B_53</t>
  </si>
  <si>
    <t>Beads_B_54</t>
  </si>
  <si>
    <t>Beads_B_55</t>
  </si>
  <si>
    <t>Beads_B_56</t>
  </si>
  <si>
    <t>Beads_B_57</t>
  </si>
  <si>
    <t>Beads_B_58</t>
  </si>
  <si>
    <t>Beads_B_59</t>
  </si>
  <si>
    <t>Beads_B_60</t>
  </si>
  <si>
    <t>Beads_B_61</t>
  </si>
  <si>
    <t>Beads_B_62</t>
  </si>
  <si>
    <t>Beads_B_63</t>
  </si>
  <si>
    <t>Beads_B_64</t>
  </si>
  <si>
    <t>Beads_B_65</t>
  </si>
  <si>
    <t>Beads_B_66</t>
  </si>
  <si>
    <t>Beads_B_67</t>
  </si>
  <si>
    <t>Beads_B_68</t>
  </si>
  <si>
    <t>Beads_B_69</t>
  </si>
  <si>
    <t>Beads_B_70</t>
  </si>
  <si>
    <t>Beads_B_71</t>
  </si>
  <si>
    <t>Beads_B_72</t>
  </si>
  <si>
    <t>Beads_B_73</t>
  </si>
  <si>
    <t>Beads_B_74</t>
  </si>
  <si>
    <t>Beads_B_75</t>
  </si>
  <si>
    <t>Beads_B_76</t>
  </si>
  <si>
    <t>Beads_B_77</t>
  </si>
  <si>
    <t>Beads_B_78</t>
  </si>
  <si>
    <t>Beads_B_79</t>
  </si>
  <si>
    <t>Beads_B_80</t>
  </si>
  <si>
    <t>Beads_B_81</t>
  </si>
  <si>
    <t>Beads_B_82</t>
  </si>
  <si>
    <t>Beads_B_83</t>
  </si>
  <si>
    <t>Beads_B_84</t>
  </si>
  <si>
    <t>Beads_B_85</t>
  </si>
  <si>
    <t>Beads_B_86</t>
  </si>
  <si>
    <t>Beads_B_87</t>
  </si>
  <si>
    <t>Beads_B_88</t>
  </si>
  <si>
    <t>Beads_B_89</t>
  </si>
  <si>
    <t>Beads_B_90</t>
  </si>
  <si>
    <t>Beads_B_91</t>
  </si>
  <si>
    <t>Beads_B_92</t>
  </si>
  <si>
    <t>Beads_B_93</t>
  </si>
  <si>
    <t>Beads_B_94</t>
  </si>
  <si>
    <t>Beads_B_95</t>
  </si>
  <si>
    <t>Beads_B_96</t>
  </si>
  <si>
    <t>RNA_Beads_C_1</t>
    <phoneticPr fontId="1" type="noConversion"/>
  </si>
  <si>
    <t>RNA_Beads_C_2</t>
  </si>
  <si>
    <t>RNA_Beads_C_3</t>
  </si>
  <si>
    <t>RNA_Beads_C_4</t>
  </si>
  <si>
    <t>RNA_Beads_C_5</t>
  </si>
  <si>
    <t>RNA_Beads_C_6</t>
  </si>
  <si>
    <t>RNA_Beads_C_7</t>
  </si>
  <si>
    <t>RNA_Beads_C_8</t>
  </si>
  <si>
    <t>RNA_Beads_C_9</t>
  </si>
  <si>
    <t>RNA_Beads_C_10</t>
  </si>
  <si>
    <t>RNA_Beads_C_11</t>
  </si>
  <si>
    <t>RNA_Beads_C_12</t>
  </si>
  <si>
    <t>RNA_Beads_C_13</t>
  </si>
  <si>
    <t>RNA_Beads_C_14</t>
  </si>
  <si>
    <t>RNA_Beads_C_15</t>
  </si>
  <si>
    <t>RNA_Beads_C_16</t>
  </si>
  <si>
    <t>RNA_Beads_C_17</t>
  </si>
  <si>
    <t>RNA_Beads_C_18</t>
  </si>
  <si>
    <t>RNA_Beads_C_19</t>
  </si>
  <si>
    <t>RNA_Beads_C_20</t>
  </si>
  <si>
    <t>RNA_Beads_C_21</t>
  </si>
  <si>
    <t>RNA_Beads_C_22</t>
  </si>
  <si>
    <t>RNA_Beads_C_23</t>
  </si>
  <si>
    <t>RNA_Beads_C_24</t>
  </si>
  <si>
    <t>RNA_Beads_C_25</t>
  </si>
  <si>
    <t>RNA_Beads_C_26</t>
  </si>
  <si>
    <t>RNA_Beads_C_27</t>
  </si>
  <si>
    <t>RNA_Beads_C_28</t>
  </si>
  <si>
    <t>RNA_Beads_C_29</t>
  </si>
  <si>
    <t>RNA_Beads_C_30</t>
  </si>
  <si>
    <t>RNA_Beads_C_31</t>
  </si>
  <si>
    <t>RNA_Beads_C_32</t>
  </si>
  <si>
    <t>RNA_Beads_C_33</t>
  </si>
  <si>
    <t>RNA_Beads_C_34</t>
  </si>
  <si>
    <t>RNA_Beads_C_35</t>
  </si>
  <si>
    <t>RNA_Beads_C_36</t>
  </si>
  <si>
    <t>RNA_Beads_C_37</t>
  </si>
  <si>
    <t>RNA_Beads_C_38</t>
  </si>
  <si>
    <t>RNA_Beads_C_39</t>
  </si>
  <si>
    <t>RNA_Beads_C_40</t>
  </si>
  <si>
    <t>RNA_Beads_C_41</t>
  </si>
  <si>
    <t>RNA_Beads_C_42</t>
  </si>
  <si>
    <t>RNA_Beads_C_43</t>
  </si>
  <si>
    <t>RNA_Beads_C_44</t>
  </si>
  <si>
    <t>RNA_Beads_C_45</t>
  </si>
  <si>
    <t>RNA_Beads_C_46</t>
  </si>
  <si>
    <t>RNA_Beads_C_47</t>
  </si>
  <si>
    <t>RNA_Beads_C_48</t>
  </si>
  <si>
    <t>RNA_Beads_C_49</t>
  </si>
  <si>
    <t>RNA_Beads_C_50</t>
  </si>
  <si>
    <t>RNA_Beads_C_51</t>
  </si>
  <si>
    <t>RNA_Beads_C_52</t>
  </si>
  <si>
    <t>RNA_Beads_C_53</t>
  </si>
  <si>
    <t>RNA_Beads_C_54</t>
  </si>
  <si>
    <t>RNA_Beads_C_55</t>
  </si>
  <si>
    <t>RNA_Beads_C_56</t>
  </si>
  <si>
    <t>RNA_Beads_C_57</t>
  </si>
  <si>
    <t>RNA_Beads_C_58</t>
  </si>
  <si>
    <t>RNA_Beads_C_59</t>
  </si>
  <si>
    <t>RNA_Beads_C_60</t>
  </si>
  <si>
    <t>RNA_Beads_C_61</t>
  </si>
  <si>
    <t>RNA_Beads_C_62</t>
  </si>
  <si>
    <t>RNA_Beads_C_63</t>
  </si>
  <si>
    <t>RNA_Beads_C_64</t>
  </si>
  <si>
    <t>RNA_Beads_C_65</t>
  </si>
  <si>
    <t>RNA_Beads_C_66</t>
  </si>
  <si>
    <t>RNA_Beads_C_67</t>
  </si>
  <si>
    <t>RNA_Beads_C_68</t>
  </si>
  <si>
    <t>RNA_Beads_C_69</t>
  </si>
  <si>
    <t>RNA_Beads_C_70</t>
  </si>
  <si>
    <t>RNA_Beads_C_71</t>
  </si>
  <si>
    <t>RNA_Beads_C_72</t>
  </si>
  <si>
    <t>RNA_Beads_C_73</t>
  </si>
  <si>
    <t>RNA_Beads_C_74</t>
  </si>
  <si>
    <t>RNA_Beads_C_75</t>
  </si>
  <si>
    <t>RNA_Beads_C_76</t>
  </si>
  <si>
    <t>RNA_Beads_C_77</t>
  </si>
  <si>
    <t>RNA_Beads_C_78</t>
  </si>
  <si>
    <t>RNA_Beads_C_79</t>
  </si>
  <si>
    <t>RNA_Beads_C_80</t>
  </si>
  <si>
    <t>RNA_Beads_C_81</t>
  </si>
  <si>
    <t>RNA_Beads_C_82</t>
  </si>
  <si>
    <t>RNA_Beads_C_83</t>
  </si>
  <si>
    <t>RNA_Beads_C_84</t>
  </si>
  <si>
    <t>RNA_Beads_C_85</t>
  </si>
  <si>
    <t>RNA_Beads_C_86</t>
  </si>
  <si>
    <t>RNA_Beads_C_87</t>
  </si>
  <si>
    <t>RNA_Beads_C_88</t>
  </si>
  <si>
    <t>RNA_Beads_C_89</t>
  </si>
  <si>
    <t>RNA_Beads_C_90</t>
  </si>
  <si>
    <t>RNA_Beads_C_91</t>
  </si>
  <si>
    <t>RNA_Beads_C_92</t>
  </si>
  <si>
    <t>RNA_Beads_C_93</t>
  </si>
  <si>
    <t>RNA_Beads_C_94</t>
  </si>
  <si>
    <t>RNA_Beads_C_95</t>
  </si>
  <si>
    <t>RNA_Beads_C_96</t>
  </si>
  <si>
    <t>AAAAAAAAAAAAAAAAAAAAAAAAAAAAAANNNNNNCCTAAACGATCGTGTCACCGA</t>
  </si>
  <si>
    <t>AAAAAAAAAAAAAAAAAAAAAAAAAAAAAANNNNNNTGGAATCGATCGTGTCACCGA</t>
  </si>
  <si>
    <t>AAAAAAAAAAAAAAAAAAAAAAAAAAAAAANNNNNNTTGAGCCGATCGTGTCACCGA</t>
  </si>
  <si>
    <t>AAAAAAAAAAAAAAAAAAAAAAAAAAAAAANNNNNNGGGATGCGATCGTGTCACCGA</t>
  </si>
  <si>
    <t>AAAAAAAAAAAAAAAAAAAAAAAAAAAAAANNNNNNGTCCAACGATCGTGTCACCGA</t>
  </si>
  <si>
    <t>AAAAAAAAAAAAAAAAAAAAAAAAAAAAAANNNNNNACACAGCGATCGTGTCACCGA</t>
  </si>
  <si>
    <t>AAAAAAAAAAAAAAAAAAAAAAAAAAAAAANNNNNNATGTCCCGATCGTGTCACCGA</t>
  </si>
  <si>
    <t>AAAAAAAAAAAAAAAAAAAAAAAAAAAAAANNNNNNACTTTGCGATCGTGTCACCGA</t>
  </si>
  <si>
    <t>AAAAAAAAAAAAAAAAAAAAAAAAAAAAAANNNNNNCCGCTTCGATCGTGTCACCGA</t>
  </si>
  <si>
    <t>AAAAAAAAAAAAAAAAAAAAAAAAAAAAAANNNNNNTTTATTCGATCGTGTCACCGA</t>
  </si>
  <si>
    <t>AAAAAAAAAAAAAAAAAAAAAAAAAAAAAANNNNNNCTCCTCCGATCGTGTCACCGA</t>
  </si>
  <si>
    <t>AAAAAAAAAAAAAAAAAAAAAAAAAAAAAANNNNNNTGTACCCGATCGTGTCACCGA</t>
  </si>
  <si>
    <t>AAAAAAAAAAAAAAAAAAAAAAAAAAAAAANNNNNNCTCGCTCGATCGTGTCACCGA</t>
  </si>
  <si>
    <t>AAAAAAAAAAAAAAAAAAAAAAAAAAAAAANNNNNNACCGACCGATCGTGTCACCGA</t>
  </si>
  <si>
    <t>AAAAAAAAAAAAAAAAAAAAAAAAAAAAAANNNNNNGCAAATCGATCGTGTCACCGA</t>
  </si>
  <si>
    <t>AAAAAAAAAAAAAAAAAAAAAAAAAAAAAANNNNNNAGTCCTCGATCGTGTCACCGA</t>
  </si>
  <si>
    <t>AAAAAAAAAAAAAAAAAAAAAAAAAAAAAANNNNNNGAGGGCCGATCGTGTCACCGA</t>
  </si>
  <si>
    <t>AAAAAAAAAAAAAAAAAAAAAAAAAAAAAANNNNNNTTACGACGATCGTGTCACCGA</t>
  </si>
  <si>
    <t>AAAAAAAAAAAAAAAAAAAAAAAAAAAAAANNNNNNGTCTGGCGATCGTGTCACCGA</t>
  </si>
  <si>
    <t>AAAAAAAAAAAAAAAAAAAAAAAAAAAAAANNNNNNTACATACGATCGTGTCACCGA</t>
  </si>
  <si>
    <t>AAAAAAAAAAAAAAAAAAAAAAAAAAAAAANNNNNNTATTGTCGATCGTGTCACCGA</t>
  </si>
  <si>
    <t>AAAAAAAAAAAAAAAAAAAAAAAAAAAAAANNNNNNAAGCATCGATCGTGTCACCGA</t>
  </si>
  <si>
    <t>AAAAAAAAAAAAAAAAAAAAAAAAAAAAAANNNNNNTAAACTCGATCGTGTCACCGA</t>
  </si>
  <si>
    <t>AAAAAAAAAAAAAAAAAAAAAAAAAAAAAANNNNNNCTTGTGCGATCGTGTCACCGA</t>
  </si>
  <si>
    <t>AAAAAAAAAAAAAAAAAAAAAAAAAAAAAANNNNNNGTTGATCGATCGTGTCACCGA</t>
  </si>
  <si>
    <t>AAAAAAAAAAAAAAAAAAAAAAAAAAAAAANNNNNNCGACTACGATCGTGTCACCGA</t>
  </si>
  <si>
    <t>AAAAAAAAAAAAAAAAAAAAAAAAAAAAAANNNNNNTCTCTACGATCGTGTCACCGA</t>
  </si>
  <si>
    <t>AAAAAAAAAAAAAAAAAAAAAAAAAAAAAANNNNNNCGGGACCGATCGTGTCACCGA</t>
  </si>
  <si>
    <t>AAAAAAAAAAAAAAAAAAAAAAAAAAAAAANNNNNNGAAGTACGATCGTGTCACCGA</t>
  </si>
  <si>
    <t>AAAAAAAAAAAAAAAAAAAAAAAAAAAAAANNNNNNAACTTTCGATCGTGTCACCGA</t>
  </si>
  <si>
    <t>AAAAAAAAAAAAAAAAAAAAAAAAAAAAAANNNNNNCCCTTACGATCGTGTCACCGA</t>
  </si>
  <si>
    <t>AAAAAAAAAAAAAAAAAAAAAAAAAAAAAANNNNNNGGCAACCGATCGTGTCACCGA</t>
  </si>
  <si>
    <t>AAAAAAAAAAAAAAAAAAAAAAAAAAAAAANNNNNNGTACTTCGATCGTGTCACCGA</t>
  </si>
  <si>
    <t>AAAAAAAAAAAAAAAAAAAAAAAAAAAAAANNNNNNAAGATCCGATCGTGTCACCGA</t>
  </si>
  <si>
    <t>AAAAAAAAAAAAAAAAAAAAAAAAAAAAAANNNNNNAGTTAACGATCGTGTCACCGA</t>
  </si>
  <si>
    <t>AAAAAAAAAAAAAAAAAAAAAAAAAAAAAANNNNNNATTCGCCGATCGTGTCACCGA</t>
  </si>
  <si>
    <t>AAAAAAAAAAAAAAAAAAAAAAAAAAAAAANNNNNNTAGCGGCGATCGTGTCACCGA</t>
  </si>
  <si>
    <t>AAAAAAAAAAAAAAAAAAAAAAAAAAAAAANNNNNNGCTTCACGATCGTGTCACCGA</t>
  </si>
  <si>
    <t>AAAAAAAAAAAAAAAAAAAAAAAAAAAAAANNNNNNCTGTATCGATCGTGTCACCGA</t>
  </si>
  <si>
    <t>AAAAAAAAAAAAAAAAAAAAAAAAAAAAAANNNNNNCAGAAGCGATCGTGTCACCGA</t>
  </si>
  <si>
    <t>AAAAAAAAAAAAAAAAAAAAAAAAAAAAAANNNNNNGATCTCCGATCGTGTCACCGA</t>
  </si>
  <si>
    <t>AAAAAAAAAAAAAAAAAAAAAAAAAAAAAANNNNNNCGTCGGCGATCGTGTCACCGA</t>
  </si>
  <si>
    <t>AAAAAAAAAAAAAAAAAAAAAAAAAAAAAANNNNNNATGGAGCGATCGTGTCACCGA</t>
  </si>
  <si>
    <t>AAAAAAAAAAAAAAAAAAAAAAAAAAAAAANNNNNNCGTTTTCGATCGTGTCACCGA</t>
  </si>
  <si>
    <t>AAAAAAAAAAAAAAAAAAAAAAAAAAAAAANNNNNNATGCTACGATCGTGTCACCGA</t>
  </si>
  <si>
    <t>AAAAAAAAAAAAAAAAAAAAAAAAAAAAAANNNNNNACCCGACGATCGTGTCACCGA</t>
  </si>
  <si>
    <t>AAAAAAAAAAAAAAAAAAAAAAAAAAAAAANNNNNNTACCACCGATCGTGTCACCGA</t>
  </si>
  <si>
    <t>AAAAAAAAAAAAAAAAAAAAAAAAAAAAAANNNNNNTCTAGGCGATCGTGTCACCGA</t>
  </si>
  <si>
    <t>AAAAAAAAAAAAAAAAAAAAAAAAAAAAAANNNNNNAAACCCCGATCGTGTCACCGA</t>
  </si>
  <si>
    <t>AAAAAAAAAAAAAAAAAAAAAAAAAAAAAANNNNNNCGCCATCGATCGTGTCACCGA</t>
  </si>
  <si>
    <t>AAAAAAAAAAAAAAAAAAAAAAAAAAAAAANNNNNNTATGAACGATCGTGTCACCGA</t>
  </si>
  <si>
    <t>AAAAAAAAAAAAAAAAAAAAAAAAAAAAAANNNNNNGGCGTTCGATCGTGTCACCGA</t>
  </si>
  <si>
    <t>AAAAAAAAAAAAAAAAAAAAAAAAAAAAAANNNNNNGCAGCCCGATCGTGTCACCGA</t>
  </si>
  <si>
    <t>AAAAAAAAAAAAAAAAAAAAAAAAAAAAAANNNNNNCACAGCCGATCGTGTCACCGA</t>
  </si>
  <si>
    <t>AAAAAAAAAAAAAAAAAAAAAAAAAAAAAANNNNNNCCATCTCGATCGTGTCACCGA</t>
  </si>
  <si>
    <t>AAAAAAAAAAAAAAAAAAAAAAAAAAAAAANNNNNNCATTACCGATCGTGTCACCGA</t>
  </si>
  <si>
    <t>AAAAAAAAAAAAAAAAAAAAAAAAAAAAAANNNNNNGACCCTCGATCGTGTCACCGA</t>
  </si>
  <si>
    <t>AAAAAAAAAAAAAAAAAAAAAAAAAAAAAANNNNNNAGAGATCGATCGTGTCACCGA</t>
  </si>
  <si>
    <t>AAAAAAAAAAAAAAAAAAAAAAAAAAAAAANNNNNNCTAGGCCGATCGTGTCACCGA</t>
  </si>
  <si>
    <t>AAAAAAAAAAAAAAAAAAAAAAAAAAAAAANNNNNNCTTTGACGATCGTGTCACCGA</t>
  </si>
  <si>
    <t>AAAAAAAAAAAAAAAAAAAAAAAAAAAAAANNNNNNATCATGCGATCGTGTCACCGA</t>
  </si>
  <si>
    <t>AAAAAAAAAAAAAAAAAAAAAAAAAAAAAANNNNNNCGCACACGATCGTGTCACCGA</t>
  </si>
  <si>
    <t>AAAAAAAAAAAAAAAAAAAAAAAAAAAAAANNNNNNTCCTGCCGATCGTGTCACCGA</t>
  </si>
  <si>
    <t>AAAAAAAAAAAAAAAAAAAAAAAAAAAAAANNNNNNGGTAGACGATCGTGTCACCGA</t>
  </si>
  <si>
    <t>AAAAAAAAAAAAAAAAAAAAAAAAAAAAAANNNNNNACGACTCGATCGTGTCACCGA</t>
  </si>
  <si>
    <t>AAAAAAAAAAAAAAAAAAAAAAAAAAAAAANNNNNNGCCACGCGATCGTGTCACCGA</t>
  </si>
  <si>
    <t>AAAAAAAAAAAAAAAAAAAAAAAAAAAAAANNNNNNGGACGCCGATCGTGTCACCGA</t>
  </si>
  <si>
    <t>AAAAAAAAAAAAAAAAAAAAAAAAAAAAAANNNNNNGCGTTCCGATCGTGTCACCGA</t>
  </si>
  <si>
    <t>AAAAAAAAAAAAAAAAAAAAAAAAAAAAAANNNNNNATAAGTCGATCGTGTCACCGA</t>
  </si>
  <si>
    <t>AAAAAAAAAAAAAAAAAAAAAAAAAAAAAANNNNNNCATCCACGATCGTGTCACCGA</t>
  </si>
  <si>
    <t>AAAAAAAAAAAAAAAAAAAAAAAAAAAAAANNNNNNACAATACGATCGTGTCACCGA</t>
  </si>
  <si>
    <t>AAAAAAAAAAAAAAAAAAAAAAAAAAAAAANNNNNNCAACGTCGATCGTGTCACCGA</t>
  </si>
  <si>
    <t>AAAAAAAAAAAAAAAAAAAAAAAAAAAAAANNNNNNTAATTCCGATCGTGTCACCGA</t>
  </si>
  <si>
    <t>AAAAAAAAAAAAAAAAAAAAAAAAAAAAAANNNNNNAGATGGCGATCGTGTCACCGA</t>
  </si>
  <si>
    <t>AAAAAAAAAAAAAAAAAAAAAAAAAAAAAANNNNNNTGATCACGATCGTGTCACCGA</t>
  </si>
  <si>
    <t>AAAAAAAAAAAAAAAAAAAAAAAAAAAAAANNNNNNAATACGCGATCGTGTCACCGA</t>
  </si>
  <si>
    <t>AAAAAAAAAAAAAAAAAAAAAAAAAAAAAANNNNNNCTGCCGCGATCGTGTCACCGA</t>
  </si>
  <si>
    <t>AAAAAAAAAAAAAAAAAAAAAAAAAAAAAANNNNNNAGTGTCCGATCGTGTCACCGA</t>
  </si>
  <si>
    <t>AAAAAAAAAAAAAAAAAAAAAAAAAAAAAANNNNNNGCGGAACGATCGTGTCACCGA</t>
  </si>
  <si>
    <t>AAAAAAAAAAAAAAAAAAAAAAAAAAAAAANNNNNNTGCGAGCGATCGTGTCACCGA</t>
  </si>
  <si>
    <t>AAAAAAAAAAAAAAAAAAAAAAAAAAAAAANNNNNNGTATACCGATCGTGTCACCGA</t>
  </si>
  <si>
    <t>AAAAAAAAAAAAAAAAAAAAAAAAAAAAAANNNNNNGTGACACGATCGTGTCACCGA</t>
  </si>
  <si>
    <t>AAAAAAAAAAAAAAAAAAAAAAAAAAAAAANNNNNNTCCGCACGATCGTGTCACCGA</t>
  </si>
  <si>
    <t>AAAAAAAAAAAAAAAAAAAAAAAAAAAAAANNNNNNGCTCGTCGATCGTGTCACCGA</t>
  </si>
  <si>
    <t>AAAAAAAAAAAAAAAAAAAAAAAAAAAAAANNNNNNGGGTGTCGATCGTGTCACCGA</t>
  </si>
  <si>
    <t>AAAAAAAAAAAAAAAAAAAAAAAAAAAAAANNNNNNCAAGCGCGATCGTGTCACCGA</t>
  </si>
  <si>
    <t>AAAAAAAAAAAAAAAAAAAAAAAAAAAAAANNNNNNATTGCACGATCGTGTCACCGA</t>
  </si>
  <si>
    <t>AAAAAAAAAAAAAAAAAAAAAAAAAAAAAANNNNNNTTGTTGCGATCGTGTCACCGA</t>
  </si>
  <si>
    <t>AAAAAAAAAAAAAAAAAAAAAAAAAAAAAANNNNNNTTTCAGCGATCGTGTCACCGA</t>
  </si>
  <si>
    <t>AAAAAAAAAAAAAAAAAAAAAAAAAAAAAANNNNNNTAGGTTCGATCGTGTCACCGA</t>
  </si>
  <si>
    <t>AAAAAAAAAAAAAAAAAAAAAAAAAAAAAANNNNNNTCAGGTCGATCGTGTCACCGA</t>
  </si>
  <si>
    <t>AAAAAAAAAAAAAAAAAAAAAAAAAAAAAANNNNNNAAGTGACGATCGTGTCACCGA</t>
  </si>
  <si>
    <t>AAAAAAAAAAAAAAAAAAAAAAAAAAAAAANNNNNNTCGCCCCGATCGTGTCACCGA</t>
  </si>
  <si>
    <t>AAAAAAAAAAAAAAAAAAAAAAAAAAAAAANNNNNNGGTGCGCGATCGTGTCACCGA</t>
  </si>
  <si>
    <t>AAAAAAAAAAAAAAAAAAAAAAAAAAAAAANNNNNNTACTCGCGATCGTGTCACCGA</t>
  </si>
  <si>
    <t>AAAAAAAAAAAAAAAAAAAAAAAAAAAAAANNNNNNGAAAGGCGATCGTGTCACCGA</t>
  </si>
  <si>
    <t>ATAC_Beads_C_1</t>
    <phoneticPr fontId="1" type="noConversion"/>
  </si>
  <si>
    <t>ATAC_Beads_C_2</t>
  </si>
  <si>
    <t>ATAC_Beads_C_3</t>
  </si>
  <si>
    <t>ATAC_Beads_C_4</t>
  </si>
  <si>
    <t>ATAC_Beads_C_5</t>
  </si>
  <si>
    <t>ATAC_Beads_C_6</t>
  </si>
  <si>
    <t>ATAC_Beads_C_7</t>
  </si>
  <si>
    <t>ATAC_Beads_C_8</t>
  </si>
  <si>
    <t>ATAC_Beads_C_9</t>
  </si>
  <si>
    <t>ATAC_Beads_C_10</t>
  </si>
  <si>
    <t>ATAC_Beads_C_11</t>
  </si>
  <si>
    <t>ATAC_Beads_C_12</t>
  </si>
  <si>
    <t>ATAC_Beads_C_13</t>
  </si>
  <si>
    <t>ATAC_Beads_C_14</t>
  </si>
  <si>
    <t>ATAC_Beads_C_15</t>
  </si>
  <si>
    <t>ATAC_Beads_C_16</t>
  </si>
  <si>
    <t>ATAC_Beads_C_17</t>
  </si>
  <si>
    <t>ATAC_Beads_C_18</t>
  </si>
  <si>
    <t>ATAC_Beads_C_19</t>
  </si>
  <si>
    <t>ATAC_Beads_C_20</t>
  </si>
  <si>
    <t>ATAC_Beads_C_21</t>
  </si>
  <si>
    <t>ATAC_Beads_C_22</t>
  </si>
  <si>
    <t>ATAC_Beads_C_23</t>
  </si>
  <si>
    <t>ATAC_Beads_C_24</t>
  </si>
  <si>
    <t>ATAC_Beads_C_25</t>
  </si>
  <si>
    <t>ATAC_Beads_C_26</t>
  </si>
  <si>
    <t>ATAC_Beads_C_27</t>
  </si>
  <si>
    <t>ATAC_Beads_C_28</t>
  </si>
  <si>
    <t>ATAC_Beads_C_29</t>
  </si>
  <si>
    <t>ATAC_Beads_C_30</t>
  </si>
  <si>
    <t>ATAC_Beads_C_31</t>
  </si>
  <si>
    <t>ATAC_Beads_C_32</t>
  </si>
  <si>
    <t>ATAC_Beads_C_33</t>
  </si>
  <si>
    <t>ATAC_Beads_C_34</t>
  </si>
  <si>
    <t>ATAC_Beads_C_35</t>
  </si>
  <si>
    <t>ATAC_Beads_C_36</t>
  </si>
  <si>
    <t>ATAC_Beads_C_37</t>
  </si>
  <si>
    <t>ATAC_Beads_C_38</t>
  </si>
  <si>
    <t>ATAC_Beads_C_39</t>
  </si>
  <si>
    <t>ATAC_Beads_C_40</t>
  </si>
  <si>
    <t>ATAC_Beads_C_41</t>
  </si>
  <si>
    <t>ATAC_Beads_C_42</t>
  </si>
  <si>
    <t>ATAC_Beads_C_43</t>
  </si>
  <si>
    <t>ATAC_Beads_C_44</t>
  </si>
  <si>
    <t>ATAC_Beads_C_45</t>
  </si>
  <si>
    <t>ATAC_Beads_C_46</t>
  </si>
  <si>
    <t>ATAC_Beads_C_47</t>
  </si>
  <si>
    <t>ATAC_Beads_C_48</t>
  </si>
  <si>
    <t>ATAC_Beads_C_49</t>
  </si>
  <si>
    <t>ATAC_Beads_C_50</t>
  </si>
  <si>
    <t>ATAC_Beads_C_51</t>
  </si>
  <si>
    <t>ATAC_Beads_C_52</t>
  </si>
  <si>
    <t>ATAC_Beads_C_53</t>
  </si>
  <si>
    <t>ATAC_Beads_C_54</t>
  </si>
  <si>
    <t>ATAC_Beads_C_55</t>
  </si>
  <si>
    <t>ATAC_Beads_C_56</t>
  </si>
  <si>
    <t>ATAC_Beads_C_57</t>
  </si>
  <si>
    <t>ATAC_Beads_C_58</t>
  </si>
  <si>
    <t>ATAC_Beads_C_59</t>
  </si>
  <si>
    <t>ATAC_Beads_C_60</t>
  </si>
  <si>
    <t>ATAC_Beads_C_61</t>
  </si>
  <si>
    <t>ATAC_Beads_C_62</t>
  </si>
  <si>
    <t>ATAC_Beads_C_63</t>
  </si>
  <si>
    <t>ATAC_Beads_C_64</t>
  </si>
  <si>
    <t>ATAC_Beads_C_65</t>
  </si>
  <si>
    <t>ATAC_Beads_C_66</t>
  </si>
  <si>
    <t>ATAC_Beads_C_67</t>
  </si>
  <si>
    <t>ATAC_Beads_C_68</t>
  </si>
  <si>
    <t>ATAC_Beads_C_69</t>
  </si>
  <si>
    <t>ATAC_Beads_C_70</t>
  </si>
  <si>
    <t>ATAC_Beads_C_71</t>
  </si>
  <si>
    <t>ATAC_Beads_C_72</t>
  </si>
  <si>
    <t>ATAC_Beads_C_73</t>
  </si>
  <si>
    <t>ATAC_Beads_C_74</t>
  </si>
  <si>
    <t>ATAC_Beads_C_75</t>
  </si>
  <si>
    <t>ATAC_Beads_C_76</t>
  </si>
  <si>
    <t>ATAC_Beads_C_77</t>
  </si>
  <si>
    <t>ATAC_Beads_C_78</t>
  </si>
  <si>
    <t>ATAC_Beads_C_79</t>
  </si>
  <si>
    <t>ATAC_Beads_C_80</t>
  </si>
  <si>
    <t>ATAC_Beads_C_81</t>
  </si>
  <si>
    <t>ATAC_Beads_C_82</t>
  </si>
  <si>
    <t>ATAC_Beads_C_83</t>
  </si>
  <si>
    <t>ATAC_Beads_C_84</t>
  </si>
  <si>
    <t>ATAC_Beads_C_85</t>
  </si>
  <si>
    <t>ATAC_Beads_C_86</t>
  </si>
  <si>
    <t>ATAC_Beads_C_87</t>
  </si>
  <si>
    <t>ATAC_Beads_C_88</t>
  </si>
  <si>
    <t>ATAC_Beads_C_89</t>
  </si>
  <si>
    <t>ATAC_Beads_C_90</t>
  </si>
  <si>
    <t>ATAC_Beads_C_91</t>
  </si>
  <si>
    <t>ATAC_Beads_C_92</t>
  </si>
  <si>
    <t>ATAC_Beads_C_93</t>
  </si>
  <si>
    <t>ATAC_Beads_C_94</t>
  </si>
  <si>
    <t>ATAC_Beads_C_95</t>
  </si>
  <si>
    <t>ATAC_Beads_C_96</t>
  </si>
  <si>
    <t>ACTCTGCGTTGATACCACTGCTTNNNNNNCCTAAACGATCGTGTCACCGA</t>
  </si>
  <si>
    <t>ACTCTGCGTTGATACCACTGCTTNNNNNNTGGAATCGATCGTGTCACCGA</t>
  </si>
  <si>
    <t>ACTCTGCGTTGATACCACTGCTTNNNNNNTTGAGCCGATCGTGTCACCGA</t>
  </si>
  <si>
    <t>ACTCTGCGTTGATACCACTGCTTNNNNNNGGGATGCGATCGTGTCACCGA</t>
  </si>
  <si>
    <t>ACTCTGCGTTGATACCACTGCTTNNNNNNGTCCAACGATCGTGTCACCGA</t>
  </si>
  <si>
    <t>ACTCTGCGTTGATACCACTGCTTNNNNNNACACAGCGATCGTGTCACCGA</t>
  </si>
  <si>
    <t>ACTCTGCGTTGATACCACTGCTTNNNNNNATGTCCCGATCGTGTCACCGA</t>
  </si>
  <si>
    <t>ACTCTGCGTTGATACCACTGCTTNNNNNNACTTTGCGATCGTGTCACCGA</t>
  </si>
  <si>
    <t>ACTCTGCGTTGATACCACTGCTTNNNNNNCCGCTTCGATCGTGTCACCGA</t>
  </si>
  <si>
    <t>ACTCTGCGTTGATACCACTGCTTNNNNNNTTTATTCGATCGTGTCACCGA</t>
  </si>
  <si>
    <t>ACTCTGCGTTGATACCACTGCTTNNNNNNCTCCTCCGATCGTGTCACCGA</t>
  </si>
  <si>
    <t>ACTCTGCGTTGATACCACTGCTTNNNNNNTGTACCCGATCGTGTCACCGA</t>
  </si>
  <si>
    <t>ACTCTGCGTTGATACCACTGCTTNNNNNNCTCGCTCGATCGTGTCACCGA</t>
  </si>
  <si>
    <t>ACTCTGCGTTGATACCACTGCTTNNNNNNACCGACCGATCGTGTCACCGA</t>
  </si>
  <si>
    <t>ACTCTGCGTTGATACCACTGCTTNNNNNNGCAAATCGATCGTGTCACCGA</t>
  </si>
  <si>
    <t>ACTCTGCGTTGATACCACTGCTTNNNNNNAGTCCTCGATCGTGTCACCGA</t>
  </si>
  <si>
    <t>ACTCTGCGTTGATACCACTGCTTNNNNNNGAGGGCCGATCGTGTCACCGA</t>
  </si>
  <si>
    <t>ACTCTGCGTTGATACCACTGCTTNNNNNNTTACGACGATCGTGTCACCGA</t>
  </si>
  <si>
    <t>ACTCTGCGTTGATACCACTGCTTNNNNNNGTCTGGCGATCGTGTCACCGA</t>
  </si>
  <si>
    <t>ACTCTGCGTTGATACCACTGCTTNNNNNNTACATACGATCGTGTCACCGA</t>
  </si>
  <si>
    <t>ACTCTGCGTTGATACCACTGCTTNNNNNNTATTGTCGATCGTGTCACCGA</t>
  </si>
  <si>
    <t>ACTCTGCGTTGATACCACTGCTTNNNNNNAAGCATCGATCGTGTCACCGA</t>
  </si>
  <si>
    <t>ACTCTGCGTTGATACCACTGCTTNNNNNNTAAACTCGATCGTGTCACCGA</t>
  </si>
  <si>
    <t>ACTCTGCGTTGATACCACTGCTTNNNNNNCTTGTGCGATCGTGTCACCGA</t>
  </si>
  <si>
    <t>ACTCTGCGTTGATACCACTGCTTNNNNNNGTTGATCGATCGTGTCACCGA</t>
  </si>
  <si>
    <t>ACTCTGCGTTGATACCACTGCTTNNNNNNCGACTACGATCGTGTCACCGA</t>
  </si>
  <si>
    <t>ACTCTGCGTTGATACCACTGCTTNNNNNNTCTCTACGATCGTGTCACCGA</t>
  </si>
  <si>
    <t>ACTCTGCGTTGATACCACTGCTTNNNNNNCGGGACCGATCGTGTCACCGA</t>
  </si>
  <si>
    <t>ACTCTGCGTTGATACCACTGCTTNNNNNNGAAGTACGATCGTGTCACCGA</t>
  </si>
  <si>
    <t>ACTCTGCGTTGATACCACTGCTTNNNNNNAACTTTCGATCGTGTCACCGA</t>
  </si>
  <si>
    <t>ACTCTGCGTTGATACCACTGCTTNNNNNNCCCTTACGATCGTGTCACCGA</t>
  </si>
  <si>
    <t>ACTCTGCGTTGATACCACTGCTTNNNNNNGGCAACCGATCGTGTCACCGA</t>
  </si>
  <si>
    <t>ACTCTGCGTTGATACCACTGCTTNNNNNNGTACTTCGATCGTGTCACCGA</t>
  </si>
  <si>
    <t>ACTCTGCGTTGATACCACTGCTTNNNNNNAAGATCCGATCGTGTCACCGA</t>
  </si>
  <si>
    <t>ACTCTGCGTTGATACCACTGCTTNNNNNNAGTTAACGATCGTGTCACCGA</t>
  </si>
  <si>
    <t>ACTCTGCGTTGATACCACTGCTTNNNNNNATTCGCCGATCGTGTCACCGA</t>
  </si>
  <si>
    <t>ACTCTGCGTTGATACCACTGCTTNNNNNNTAGCGGCGATCGTGTCACCGA</t>
  </si>
  <si>
    <t>ACTCTGCGTTGATACCACTGCTTNNNNNNGCTTCACGATCGTGTCACCGA</t>
  </si>
  <si>
    <t>ACTCTGCGTTGATACCACTGCTTNNNNNNCTGTATCGATCGTGTCACCGA</t>
  </si>
  <si>
    <t>ACTCTGCGTTGATACCACTGCTTNNNNNNCAGAAGCGATCGTGTCACCGA</t>
  </si>
  <si>
    <t>ACTCTGCGTTGATACCACTGCTTNNNNNNGATCTCCGATCGTGTCACCGA</t>
  </si>
  <si>
    <t>ACTCTGCGTTGATACCACTGCTTNNNNNNCGTCGGCGATCGTGTCACCGA</t>
  </si>
  <si>
    <t>ACTCTGCGTTGATACCACTGCTTNNNNNNATGGAGCGATCGTGTCACCGA</t>
  </si>
  <si>
    <t>ACTCTGCGTTGATACCACTGCTTNNNNNNCGTTTTCGATCGTGTCACCGA</t>
  </si>
  <si>
    <t>ACTCTGCGTTGATACCACTGCTTNNNNNNATGCTACGATCGTGTCACCGA</t>
  </si>
  <si>
    <t>ACTCTGCGTTGATACCACTGCTTNNNNNNACCCGACGATCGTGTCACCGA</t>
  </si>
  <si>
    <t>ACTCTGCGTTGATACCACTGCTTNNNNNNTACCACCGATCGTGTCACCGA</t>
  </si>
  <si>
    <t>ACTCTGCGTTGATACCACTGCTTNNNNNNTCTAGGCGATCGTGTCACCGA</t>
  </si>
  <si>
    <t>ACTCTGCGTTGATACCACTGCTTNNNNNNAAACCCCGATCGTGTCACCGA</t>
  </si>
  <si>
    <t>ACTCTGCGTTGATACCACTGCTTNNNNNNCGCCATCGATCGTGTCACCGA</t>
  </si>
  <si>
    <t>ACTCTGCGTTGATACCACTGCTTNNNNNNTATGAACGATCGTGTCACCGA</t>
  </si>
  <si>
    <t>ACTCTGCGTTGATACCACTGCTTNNNNNNGGCGTTCGATCGTGTCACCGA</t>
  </si>
  <si>
    <t>ACTCTGCGTTGATACCACTGCTTNNNNNNGCAGCCCGATCGTGTCACCGA</t>
  </si>
  <si>
    <t>ACTCTGCGTTGATACCACTGCTTNNNNNNCACAGCCGATCGTGTCACCGA</t>
  </si>
  <si>
    <t>ACTCTGCGTTGATACCACTGCTTNNNNNNCCATCTCGATCGTGTCACCGA</t>
  </si>
  <si>
    <t>ACTCTGCGTTGATACCACTGCTTNNNNNNCATTACCGATCGTGTCACCGA</t>
  </si>
  <si>
    <t>ACTCTGCGTTGATACCACTGCTTNNNNNNGACCCTCGATCGTGTCACCGA</t>
  </si>
  <si>
    <t>ACTCTGCGTTGATACCACTGCTTNNNNNNAGAGATCGATCGTGTCACCGA</t>
  </si>
  <si>
    <t>ACTCTGCGTTGATACCACTGCTTNNNNNNCTAGGCCGATCGTGTCACCGA</t>
  </si>
  <si>
    <t>ACTCTGCGTTGATACCACTGCTTNNNNNNCTTTGACGATCGTGTCACCGA</t>
  </si>
  <si>
    <t>ACTCTGCGTTGATACCACTGCTTNNNNNNATCATGCGATCGTGTCACCGA</t>
  </si>
  <si>
    <t>ACTCTGCGTTGATACCACTGCTTNNNNNNCGCACACGATCGTGTCACCGA</t>
  </si>
  <si>
    <t>ACTCTGCGTTGATACCACTGCTTNNNNNNTCCTGCCGATCGTGTCACCGA</t>
  </si>
  <si>
    <t>ACTCTGCGTTGATACCACTGCTTNNNNNNGGTAGACGATCGTGTCACCGA</t>
  </si>
  <si>
    <t>ACTCTGCGTTGATACCACTGCTTNNNNNNACGACTCGATCGTGTCACCGA</t>
  </si>
  <si>
    <t>ACTCTGCGTTGATACCACTGCTTNNNNNNGCCACGCGATCGTGTCACCGA</t>
  </si>
  <si>
    <t>ACTCTGCGTTGATACCACTGCTTNNNNNNGGACGCCGATCGTGTCACCGA</t>
  </si>
  <si>
    <t>ACTCTGCGTTGATACCACTGCTTNNNNNNGCGTTCCGATCGTGTCACCGA</t>
  </si>
  <si>
    <t>ACTCTGCGTTGATACCACTGCTTNNNNNNATAAGTCGATCGTGTCACCGA</t>
  </si>
  <si>
    <t>ACTCTGCGTTGATACCACTGCTTNNNNNNCATCCACGATCGTGTCACCGA</t>
  </si>
  <si>
    <t>ACTCTGCGTTGATACCACTGCTTNNNNNNACAATACGATCGTGTCACCGA</t>
  </si>
  <si>
    <t>ACTCTGCGTTGATACCACTGCTTNNNNNNCAACGTCGATCGTGTCACCGA</t>
  </si>
  <si>
    <t>ACTCTGCGTTGATACCACTGCTTNNNNNNTAATTCCGATCGTGTCACCGA</t>
  </si>
  <si>
    <t>ACTCTGCGTTGATACCACTGCTTNNNNNNAGATGGCGATCGTGTCACCGA</t>
  </si>
  <si>
    <t>ACTCTGCGTTGATACCACTGCTTNNNNNNTGATCACGATCGTGTCACCGA</t>
  </si>
  <si>
    <t>ACTCTGCGTTGATACCACTGCTTNNNNNNAATACGCGATCGTGTCACCGA</t>
  </si>
  <si>
    <t>ACTCTGCGTTGATACCACTGCTTNNNNNNCTGCCGCGATCGTGTCACCGA</t>
  </si>
  <si>
    <t>ACTCTGCGTTGATACCACTGCTTNNNNNNAGTGTCCGATCGTGTCACCGA</t>
  </si>
  <si>
    <t>ACTCTGCGTTGATACCACTGCTTNNNNNNGCGGAACGATCGTGTCACCGA</t>
  </si>
  <si>
    <t>ACTCTGCGTTGATACCACTGCTTNNNNNNTGCGAGCGATCGTGTCACCGA</t>
  </si>
  <si>
    <t>ACTCTGCGTTGATACCACTGCTTNNNNNNGTATACCGATCGTGTCACCGA</t>
  </si>
  <si>
    <t>ACTCTGCGTTGATACCACTGCTTNNNNNNGTGACACGATCGTGTCACCGA</t>
  </si>
  <si>
    <t>ACTCTGCGTTGATACCACTGCTTNNNNNNTCCGCACGATCGTGTCACCGA</t>
  </si>
  <si>
    <t>ACTCTGCGTTGATACCACTGCTTNNNNNNGCTCGTCGATCGTGTCACCGA</t>
  </si>
  <si>
    <t>ACTCTGCGTTGATACCACTGCTTNNNNNNGGGTGTCGATCGTGTCACCGA</t>
  </si>
  <si>
    <t>ACTCTGCGTTGATACCACTGCTTNNNNNNCAAGCGCGATCGTGTCACCGA</t>
  </si>
  <si>
    <t>ACTCTGCGTTGATACCACTGCTTNNNNNNATTGCACGATCGTGTCACCGA</t>
  </si>
  <si>
    <t>ACTCTGCGTTGATACCACTGCTTNNNNNNTTGTTGCGATCGTGTCACCGA</t>
  </si>
  <si>
    <t>ACTCTGCGTTGATACCACTGCTTNNNNNNTTTCAGCGATCGTGTCACCGA</t>
  </si>
  <si>
    <t>ACTCTGCGTTGATACCACTGCTTNNNNNNTAGGTTCGATCGTGTCACCGA</t>
  </si>
  <si>
    <t>ACTCTGCGTTGATACCACTGCTTNNNNNNTCAGGTCGATCGTGTCACCGA</t>
  </si>
  <si>
    <t>ACTCTGCGTTGATACCACTGCTTNNNNNNAAGTGACGATCGTGTCACCGA</t>
  </si>
  <si>
    <t>ACTCTGCGTTGATACCACTGCTTNNNNNNTCGCCCCGATCGTGTCACCGA</t>
  </si>
  <si>
    <t>ACTCTGCGTTGATACCACTGCTTNNNNNNGGTGCGCGATCGTGTCACCGA</t>
  </si>
  <si>
    <t>ACTCTGCGTTGATACCACTGCTTNNNNNNTACTCGCGATCGTGTCACCGA</t>
  </si>
  <si>
    <t>ACTCTGCGTTGATACCACTGCTTNNNNNNGAAAGGCGATCGTGTCACCGA</t>
  </si>
  <si>
    <t>RT_random_1</t>
    <phoneticPr fontId="1" type="noConversion"/>
  </si>
  <si>
    <t>RT_random_2</t>
  </si>
  <si>
    <t>RT_random_3</t>
  </si>
  <si>
    <t>RT_random_4</t>
  </si>
  <si>
    <t>RT_random_5</t>
  </si>
  <si>
    <t>RT_random_6</t>
  </si>
  <si>
    <t>RT_random_7</t>
  </si>
  <si>
    <t>RT_random_8</t>
  </si>
  <si>
    <t>RT_random_9</t>
  </si>
  <si>
    <t>RT_random_10</t>
  </si>
  <si>
    <t>RT_random_11</t>
  </si>
  <si>
    <t>RT_random_12</t>
  </si>
  <si>
    <t>RT_random_13</t>
  </si>
  <si>
    <t>RT_random_14</t>
  </si>
  <si>
    <t>RT_random_15</t>
  </si>
  <si>
    <t>RT_random_16</t>
  </si>
  <si>
    <t>RT_random_17</t>
  </si>
  <si>
    <t>RT_random_18</t>
  </si>
  <si>
    <t>RT_random_19</t>
  </si>
  <si>
    <t>RT_random_20</t>
  </si>
  <si>
    <t>RT_random_21</t>
  </si>
  <si>
    <t>RT_random_22</t>
  </si>
  <si>
    <t>RT_random_23</t>
  </si>
  <si>
    <t>RT_random_24</t>
  </si>
  <si>
    <t>RT_random_25</t>
  </si>
  <si>
    <t>RT_random_26</t>
  </si>
  <si>
    <t>RT_random_27</t>
  </si>
  <si>
    <t>RT_random_28</t>
  </si>
  <si>
    <t>RT_random_29</t>
  </si>
  <si>
    <t>RT_random_30</t>
  </si>
  <si>
    <t>RT_random_31</t>
  </si>
  <si>
    <t>RT_random_32</t>
  </si>
  <si>
    <t>RT_random_33</t>
  </si>
  <si>
    <t>RT_random_34</t>
  </si>
  <si>
    <t>RT_random_35</t>
  </si>
  <si>
    <t>RT_random_36</t>
  </si>
  <si>
    <t>RT_random_37</t>
  </si>
  <si>
    <t>RT_random_38</t>
  </si>
  <si>
    <t>RT_random_39</t>
  </si>
  <si>
    <t>RT_random_40</t>
  </si>
  <si>
    <t>RT_random_41</t>
  </si>
  <si>
    <t>RT_random_42</t>
  </si>
  <si>
    <t>RT_random_43</t>
  </si>
  <si>
    <t>RT_random_44</t>
  </si>
  <si>
    <t>RT_random_45</t>
  </si>
  <si>
    <t>RT_random_46</t>
  </si>
  <si>
    <t>RT_random_47</t>
  </si>
  <si>
    <t>RT_random_48</t>
  </si>
  <si>
    <t>RT_random_49</t>
  </si>
  <si>
    <t>RT_random_50</t>
  </si>
  <si>
    <t>RT_random_51</t>
  </si>
  <si>
    <t>RT_random_52</t>
  </si>
  <si>
    <t>RT_random_53</t>
  </si>
  <si>
    <t>RT_random_54</t>
  </si>
  <si>
    <t>RT_random_55</t>
  </si>
  <si>
    <t>RT_random_56</t>
  </si>
  <si>
    <t>RT_random_57</t>
  </si>
  <si>
    <t>RT_random_58</t>
  </si>
  <si>
    <t>RT_random_59</t>
  </si>
  <si>
    <t>RT_random_60</t>
  </si>
  <si>
    <t>RT_random_61</t>
  </si>
  <si>
    <t>RT_random_62</t>
  </si>
  <si>
    <t>RT_random_63</t>
  </si>
  <si>
    <t>RT_random_64</t>
  </si>
  <si>
    <t>RT_random_65</t>
  </si>
  <si>
    <t>RT_random_66</t>
  </si>
  <si>
    <t>RT_random_67</t>
  </si>
  <si>
    <t>RT_random_68</t>
  </si>
  <si>
    <t>RT_random_69</t>
  </si>
  <si>
    <t>RT_random_70</t>
  </si>
  <si>
    <t>RT_random_71</t>
  </si>
  <si>
    <t>RT_random_72</t>
  </si>
  <si>
    <t>RT_random_73</t>
  </si>
  <si>
    <t>RT_random_74</t>
  </si>
  <si>
    <t>RT_random_75</t>
  </si>
  <si>
    <t>RT_random_76</t>
  </si>
  <si>
    <t>RT_random_77</t>
  </si>
  <si>
    <t>RT_random_78</t>
  </si>
  <si>
    <t>RT_random_79</t>
  </si>
  <si>
    <t>RT_random_80</t>
  </si>
  <si>
    <t>RT_random_81</t>
  </si>
  <si>
    <t>RT_random_82</t>
  </si>
  <si>
    <t>RT_random_83</t>
  </si>
  <si>
    <t>RT_random_84</t>
  </si>
  <si>
    <t>RT_random_85</t>
  </si>
  <si>
    <t>RT_random_86</t>
  </si>
  <si>
    <t>RT_random_87</t>
  </si>
  <si>
    <t>RT_random_88</t>
  </si>
  <si>
    <t>RT_random_89</t>
  </si>
  <si>
    <t>RT_random_90</t>
  </si>
  <si>
    <t>RT_random_91</t>
  </si>
  <si>
    <t>RT_random_92</t>
  </si>
  <si>
    <t>RT_random_93</t>
  </si>
  <si>
    <t>RT_random_94</t>
  </si>
  <si>
    <t>RT_random_95</t>
  </si>
  <si>
    <t>RT_random_96</t>
  </si>
  <si>
    <t>RT_random_97</t>
  </si>
  <si>
    <t>RT_random_98</t>
  </si>
  <si>
    <t>RT_random_99</t>
  </si>
  <si>
    <t>RT_random_100</t>
  </si>
  <si>
    <t>RT_random_101</t>
  </si>
  <si>
    <t>RT_random_102</t>
  </si>
  <si>
    <t>RT_random_103</t>
  </si>
  <si>
    <t>RT_random_104</t>
  </si>
  <si>
    <t>RT_random_105</t>
  </si>
  <si>
    <t>RT_random_106</t>
  </si>
  <si>
    <t>RT_random_107</t>
  </si>
  <si>
    <t>RT_random_108</t>
  </si>
  <si>
    <t>RT_random_109</t>
  </si>
  <si>
    <t>RT_random_110</t>
  </si>
  <si>
    <t>RT_random_111</t>
  </si>
  <si>
    <t>RT_random_112</t>
  </si>
  <si>
    <t>RT_random_113</t>
  </si>
  <si>
    <t>RT_random_114</t>
  </si>
  <si>
    <t>RT_random_115</t>
  </si>
  <si>
    <t>RT_random_116</t>
  </si>
  <si>
    <t>RT_random_117</t>
  </si>
  <si>
    <t>RT_random_118</t>
  </si>
  <si>
    <t>RT_random_119</t>
  </si>
  <si>
    <t>RT_random_120</t>
  </si>
  <si>
    <t>RT_random_121</t>
  </si>
  <si>
    <t>RT_random_122</t>
  </si>
  <si>
    <t>RT_random_123</t>
  </si>
  <si>
    <t>RT_random_124</t>
  </si>
  <si>
    <t>RT_random_125</t>
  </si>
  <si>
    <t>RT_random_126</t>
  </si>
  <si>
    <t>RT_random_127</t>
  </si>
  <si>
    <t>RT_random_128</t>
  </si>
  <si>
    <t>RT_random_129</t>
  </si>
  <si>
    <t>RT_random_130</t>
  </si>
  <si>
    <t>RT_random_131</t>
  </si>
  <si>
    <t>RT_random_132</t>
  </si>
  <si>
    <t>RT_random_133</t>
  </si>
  <si>
    <t>RT_random_134</t>
  </si>
  <si>
    <t>RT_random_135</t>
  </si>
  <si>
    <t>RT_random_136</t>
  </si>
  <si>
    <t>RT_random_137</t>
  </si>
  <si>
    <t>RT_random_138</t>
  </si>
  <si>
    <t>RT_random_139</t>
  </si>
  <si>
    <t>RT_random_140</t>
  </si>
  <si>
    <t>RT_random_141</t>
  </si>
  <si>
    <t>RT_random_142</t>
  </si>
  <si>
    <t>RT_random_143</t>
  </si>
  <si>
    <t>RT_random_144</t>
  </si>
  <si>
    <t>RT_random_145</t>
  </si>
  <si>
    <t>RT_random_146</t>
  </si>
  <si>
    <t>RT_random_147</t>
  </si>
  <si>
    <t>RT_random_148</t>
  </si>
  <si>
    <t>RT_random_149</t>
  </si>
  <si>
    <t>RT_random_150</t>
  </si>
  <si>
    <t>RT_random_151</t>
  </si>
  <si>
    <t>RT_random_152</t>
  </si>
  <si>
    <t>RT_random_153</t>
  </si>
  <si>
    <t>RT_random_154</t>
  </si>
  <si>
    <t>RT_random_155</t>
  </si>
  <si>
    <t>RT_random_156</t>
  </si>
  <si>
    <t>RT_random_157</t>
  </si>
  <si>
    <t>RT_random_158</t>
  </si>
  <si>
    <t>RT_random_159</t>
  </si>
  <si>
    <t>RT_random_160</t>
  </si>
  <si>
    <t>RT_random_161</t>
  </si>
  <si>
    <t>RT_random_162</t>
  </si>
  <si>
    <t>RT_random_163</t>
  </si>
  <si>
    <t>RT_random_164</t>
  </si>
  <si>
    <t>RT_random_165</t>
  </si>
  <si>
    <t>RT_random_166</t>
  </si>
  <si>
    <t>RT_random_167</t>
  </si>
  <si>
    <t>RT_random_168</t>
  </si>
  <si>
    <t>RT_random_169</t>
  </si>
  <si>
    <t>RT_random_170</t>
  </si>
  <si>
    <t>RT_random_171</t>
  </si>
  <si>
    <t>RT_random_172</t>
  </si>
  <si>
    <t>RT_random_173</t>
  </si>
  <si>
    <t>RT_random_174</t>
  </si>
  <si>
    <t>RT_random_175</t>
  </si>
  <si>
    <t>RT_random_176</t>
  </si>
  <si>
    <t>RT_random_177</t>
  </si>
  <si>
    <t>RT_random_178</t>
  </si>
  <si>
    <t>RT_random_179</t>
  </si>
  <si>
    <t>RT_random_180</t>
  </si>
  <si>
    <t>RT_random_181</t>
  </si>
  <si>
    <t>RT_random_182</t>
  </si>
  <si>
    <t>RT_random_183</t>
  </si>
  <si>
    <t>RT_random_184</t>
  </si>
  <si>
    <t>RT_random_185</t>
  </si>
  <si>
    <t>RT_random_186</t>
  </si>
  <si>
    <t>RT_random_187</t>
  </si>
  <si>
    <t>RT_random_188</t>
  </si>
  <si>
    <t>RT_random_189</t>
  </si>
  <si>
    <t>RT_random_190</t>
  </si>
  <si>
    <t>RT_random_191</t>
  </si>
  <si>
    <t>RT_random_192</t>
  </si>
  <si>
    <t>RT_random_193</t>
  </si>
  <si>
    <t>RT_random_194</t>
  </si>
  <si>
    <t>RT_random_195</t>
  </si>
  <si>
    <t>RT_random_196</t>
  </si>
  <si>
    <t>RT_random_197</t>
  </si>
  <si>
    <t>RT_random_198</t>
  </si>
  <si>
    <t>RT_random_199</t>
  </si>
  <si>
    <t>RT_random_200</t>
  </si>
  <si>
    <t>RT_random_201</t>
  </si>
  <si>
    <t>RT_random_202</t>
  </si>
  <si>
    <t>RT_random_203</t>
  </si>
  <si>
    <t>RT_random_204</t>
  </si>
  <si>
    <t>RT_random_205</t>
  </si>
  <si>
    <t>RT_random_206</t>
  </si>
  <si>
    <t>RT_random_207</t>
  </si>
  <si>
    <t>RT_random_208</t>
  </si>
  <si>
    <t>RT_random_209</t>
  </si>
  <si>
    <t>RT_random_210</t>
  </si>
  <si>
    <t>RT_random_211</t>
  </si>
  <si>
    <t>RT_random_212</t>
  </si>
  <si>
    <t>RT_random_213</t>
  </si>
  <si>
    <t>RT_random_214</t>
  </si>
  <si>
    <t>RT_random_215</t>
  </si>
  <si>
    <t>RT_random_216</t>
  </si>
  <si>
    <t>RT_random_217</t>
  </si>
  <si>
    <t>RT_random_218</t>
  </si>
  <si>
    <t>RT_random_219</t>
  </si>
  <si>
    <t>RT_random_220</t>
  </si>
  <si>
    <t>RT_random_221</t>
  </si>
  <si>
    <t>RT_random_222</t>
  </si>
  <si>
    <t>RT_random_223</t>
  </si>
  <si>
    <t>RT_random_224</t>
  </si>
  <si>
    <t>RT_random_225</t>
  </si>
  <si>
    <t>RT_random_226</t>
  </si>
  <si>
    <t>RT_random_227</t>
  </si>
  <si>
    <t>RT_random_228</t>
  </si>
  <si>
    <t>RT_random_229</t>
  </si>
  <si>
    <t>RT_random_230</t>
  </si>
  <si>
    <t>RT_random_231</t>
  </si>
  <si>
    <t>RT_random_232</t>
  </si>
  <si>
    <t>RT_random_233</t>
  </si>
  <si>
    <t>RT_random_234</t>
  </si>
  <si>
    <t>RT_random_235</t>
  </si>
  <si>
    <t>RT_random_236</t>
  </si>
  <si>
    <t>RT_random_237</t>
  </si>
  <si>
    <t>RT_random_238</t>
  </si>
  <si>
    <t>RT_random_239</t>
  </si>
  <si>
    <t>RT_random_240</t>
  </si>
  <si>
    <t>RT_random_241</t>
  </si>
  <si>
    <t>RT_random_242</t>
  </si>
  <si>
    <t>RT_random_243</t>
  </si>
  <si>
    <t>RT_random_244</t>
  </si>
  <si>
    <t>RT_random_245</t>
  </si>
  <si>
    <t>RT_random_246</t>
  </si>
  <si>
    <t>RT_random_247</t>
  </si>
  <si>
    <t>RT_random_248</t>
  </si>
  <si>
    <t>RT_random_249</t>
  </si>
  <si>
    <t>RT_random_250</t>
  </si>
  <si>
    <t>RT_random_251</t>
  </si>
  <si>
    <t>RT_random_252</t>
  </si>
  <si>
    <t>RT_random_253</t>
  </si>
  <si>
    <t>RT_random_254</t>
  </si>
  <si>
    <t>RT_random_255</t>
  </si>
  <si>
    <t>RT_random_256</t>
  </si>
  <si>
    <t>RT_random_257</t>
  </si>
  <si>
    <t>RT_random_258</t>
  </si>
  <si>
    <t>RT_random_259</t>
  </si>
  <si>
    <t>RT_random_260</t>
  </si>
  <si>
    <t>RT_random_261</t>
  </si>
  <si>
    <t>RT_random_262</t>
  </si>
  <si>
    <t>RT_random_263</t>
  </si>
  <si>
    <t>RT_random_264</t>
  </si>
  <si>
    <t>RT_random_265</t>
  </si>
  <si>
    <t>RT_random_266</t>
  </si>
  <si>
    <t>RT_random_267</t>
  </si>
  <si>
    <t>RT_random_268</t>
  </si>
  <si>
    <t>RT_random_269</t>
  </si>
  <si>
    <t>RT_random_270</t>
  </si>
  <si>
    <t>RT_random_271</t>
  </si>
  <si>
    <t>RT_random_272</t>
  </si>
  <si>
    <t>RT_random_273</t>
  </si>
  <si>
    <t>RT_random_274</t>
  </si>
  <si>
    <t>RT_random_275</t>
  </si>
  <si>
    <t>RT_random_276</t>
  </si>
  <si>
    <t>RT_random_277</t>
  </si>
  <si>
    <t>RT_random_278</t>
  </si>
  <si>
    <t>RT_random_279</t>
  </si>
  <si>
    <t>RT_random_280</t>
  </si>
  <si>
    <t>RT_random_281</t>
  </si>
  <si>
    <t>RT_random_282</t>
  </si>
  <si>
    <t>RT_random_283</t>
  </si>
  <si>
    <t>RT_random_284</t>
  </si>
  <si>
    <t>RT_random_285</t>
  </si>
  <si>
    <t>RT_random_286</t>
  </si>
  <si>
    <t>RT_random_287</t>
  </si>
  <si>
    <t>RT_random_288</t>
  </si>
  <si>
    <t>RT_random_289</t>
  </si>
  <si>
    <t>RT_random_290</t>
  </si>
  <si>
    <t>RT_random_291</t>
  </si>
  <si>
    <t>RT_random_292</t>
  </si>
  <si>
    <t>RT_random_293</t>
  </si>
  <si>
    <t>RT_random_294</t>
  </si>
  <si>
    <t>RT_random_295</t>
  </si>
  <si>
    <t>RT_random_296</t>
  </si>
  <si>
    <t>RT_random_297</t>
  </si>
  <si>
    <t>RT_random_298</t>
  </si>
  <si>
    <t>RT_random_299</t>
  </si>
  <si>
    <t>RT_random_300</t>
  </si>
  <si>
    <t>RT_random_301</t>
  </si>
  <si>
    <t>RT_random_302</t>
  </si>
  <si>
    <t>RT_random_303</t>
  </si>
  <si>
    <t>RT_random_304</t>
  </si>
  <si>
    <t>RT_random_305</t>
  </si>
  <si>
    <t>RT_random_306</t>
  </si>
  <si>
    <t>RT_random_307</t>
  </si>
  <si>
    <t>RT_random_308</t>
  </si>
  <si>
    <t>RT_random_309</t>
  </si>
  <si>
    <t>RT_random_310</t>
  </si>
  <si>
    <t>RT_random_311</t>
  </si>
  <si>
    <t>RT_random_312</t>
  </si>
  <si>
    <t>RT_random_313</t>
  </si>
  <si>
    <t>RT_random_314</t>
  </si>
  <si>
    <t>RT_random_315</t>
  </si>
  <si>
    <t>RT_random_316</t>
  </si>
  <si>
    <t>RT_random_317</t>
  </si>
  <si>
    <t>RT_random_318</t>
  </si>
  <si>
    <t>RT_random_319</t>
  </si>
  <si>
    <t>RT_random_320</t>
  </si>
  <si>
    <t>RT_random_321</t>
  </si>
  <si>
    <t>RT_random_322</t>
  </si>
  <si>
    <t>RT_random_323</t>
  </si>
  <si>
    <t>RT_random_324</t>
  </si>
  <si>
    <t>RT_random_325</t>
  </si>
  <si>
    <t>RT_random_326</t>
  </si>
  <si>
    <t>RT_random_327</t>
  </si>
  <si>
    <t>RT_random_328</t>
  </si>
  <si>
    <t>RT_random_329</t>
  </si>
  <si>
    <t>RT_random_330</t>
  </si>
  <si>
    <t>RT_random_331</t>
  </si>
  <si>
    <t>RT_random_332</t>
  </si>
  <si>
    <t>RT_random_333</t>
  </si>
  <si>
    <t>RT_random_334</t>
  </si>
  <si>
    <t>RT_random_335</t>
  </si>
  <si>
    <t>RT_random_336</t>
  </si>
  <si>
    <t>RT_random_337</t>
  </si>
  <si>
    <t>RT_random_338</t>
  </si>
  <si>
    <t>RT_random_339</t>
  </si>
  <si>
    <t>RT_random_340</t>
  </si>
  <si>
    <t>RT_random_341</t>
  </si>
  <si>
    <t>RT_random_342</t>
  </si>
  <si>
    <t>RT_random_343</t>
  </si>
  <si>
    <t>RT_random_344</t>
  </si>
  <si>
    <t>RT_random_345</t>
  </si>
  <si>
    <t>RT_random_346</t>
  </si>
  <si>
    <t>RT_random_347</t>
  </si>
  <si>
    <t>RT_random_348</t>
  </si>
  <si>
    <t>RT_random_349</t>
  </si>
  <si>
    <t>RT_random_350</t>
  </si>
  <si>
    <t>RT_random_351</t>
  </si>
  <si>
    <t>RT_random_352</t>
  </si>
  <si>
    <t>RT_random_353</t>
  </si>
  <si>
    <t>RT_random_354</t>
  </si>
  <si>
    <t>RT_random_355</t>
  </si>
  <si>
    <t>RT_random_356</t>
  </si>
  <si>
    <t>RT_random_357</t>
  </si>
  <si>
    <t>RT_random_358</t>
  </si>
  <si>
    <t>RT_random_359</t>
  </si>
  <si>
    <t>RT_random_360</t>
  </si>
  <si>
    <t>RT_random_361</t>
  </si>
  <si>
    <t>RT_random_362</t>
  </si>
  <si>
    <t>RT_random_363</t>
  </si>
  <si>
    <t>RT_random_364</t>
  </si>
  <si>
    <t>RT_random_365</t>
  </si>
  <si>
    <t>RT_random_366</t>
  </si>
  <si>
    <t>RT_random_367</t>
  </si>
  <si>
    <t>RT_random_368</t>
  </si>
  <si>
    <t>RT_random_369</t>
  </si>
  <si>
    <t>RT_random_370</t>
  </si>
  <si>
    <t>RT_random_371</t>
  </si>
  <si>
    <t>RT_random_372</t>
  </si>
  <si>
    <t>RT_random_373</t>
  </si>
  <si>
    <t>RT_random_374</t>
  </si>
  <si>
    <t>RT_random_375</t>
  </si>
  <si>
    <t>RT_random_376</t>
  </si>
  <si>
    <t>RT_random_377</t>
  </si>
  <si>
    <t>RT_random_378</t>
  </si>
  <si>
    <t>RT_random_379</t>
  </si>
  <si>
    <t>RT_random_380</t>
  </si>
  <si>
    <t>RT_random_381</t>
  </si>
  <si>
    <t>RT_random_382</t>
  </si>
  <si>
    <t>RT_random_383</t>
  </si>
  <si>
    <t>RT_random_384</t>
  </si>
  <si>
    <t>G*TCTCGTGGGCTCGGAGATGTGTATAAGAGACAGGTTATAGTTGNNNNNNN</t>
  </si>
  <si>
    <t>G*TCTCGTGGGCTCGGAGATGTGTATAAGAGACAGGTCTTTGGATNNNNNNN</t>
  </si>
  <si>
    <t>G*TCTCGTGGGCTCGGAGATGTGTATAAGAGACAGTAGCTTAGTGNNNNNNN</t>
  </si>
  <si>
    <t>G*TCTCGTGGGCTCGGAGATGTGTATAAGAGACAGGTATGTCAGGNNNNNNN</t>
  </si>
  <si>
    <t>G*TCTCGTGGGCTCGGAGATGTGTATAAGAGACAGATGTTGTGGCNNNNNNN</t>
  </si>
  <si>
    <t>G*TCTCGTGGGCTCGGAGATGTGTATAAGAGACAGTGGATGCTATNNNNNNN</t>
  </si>
  <si>
    <t>G*TCTCGTGGGCTCGGAGATGTGTATAAGAGACAGCAGTATTGTTNNNNNNN</t>
  </si>
  <si>
    <t>G*TCTCGTGGGCTCGGAGATGTGTATAAGAGACAGTGTTGCTTGCNNNNNNN</t>
  </si>
  <si>
    <t>G*TCTCGTGGGCTCGGAGATGTGTATAAGAGACAGCTATATGTAGNNNNNNN</t>
  </si>
  <si>
    <t>G*TCTCGTGGGCTCGGAGATGTGTATAAGAGACAGAAAGAACAAANNNNNNN</t>
  </si>
  <si>
    <t>G*TCTCGTGGGCTCGGAGATGTGTATAAGAGACAGAAACAAAGAANNNNNNN</t>
  </si>
  <si>
    <t>G*TCTCGTGGGCTCGGAGATGTGTATAAGAGACAGAACAAAGAAANNNNNNN</t>
  </si>
  <si>
    <t>G*TCTCGTGGGCTCGGAGATGTGTATAAGAGACAGAAGAGAAACANNNNNNN</t>
  </si>
  <si>
    <t>G*TCTCGTGGGCTCGGAGATGTGTATAAGAGACAGACAAGAAAGANNNNNNN</t>
  </si>
  <si>
    <t>G*TCTCGTGGGCTCGGAGATGTGTATAAGAGACAGAGAAACAAAGNNNNNNN</t>
  </si>
  <si>
    <t>G*TCTCGTGGGCTCGGAGATGTGTATAAGAGACAGAAACAAGAAGNNNNNNN</t>
  </si>
  <si>
    <t>G*TCTCGTGGGCTCGGAGATGTGTATAAGAGACAGACAAAGGAAANNNNNNN</t>
  </si>
  <si>
    <t>G*TCTCGTGGGCTCGGAGATGTGTATAAGAGACAGAGAAAGACAANNNNNNN</t>
  </si>
  <si>
    <t>G*TCTCGTGGGCTCGGAGATGTGTATAAGAGACAGGAAACAGAAANNNNNNN</t>
  </si>
  <si>
    <t>G*TCTCGTGGGCTCGGAGATGTGTATAAGAGACAGAAAGGAACAANNNNNNN</t>
  </si>
  <si>
    <t>G*TCTCGTGGGCTCGGAGATGTGTATAAGAGACAGAACAGAAGAANNNNNNN</t>
  </si>
  <si>
    <t>G*TCTCGTGGGCTCGGAGATGTGTATAAGAGACAGAGAAGACAAANNNNNNN</t>
  </si>
  <si>
    <t>G*TCTCGTGGGCTCGGAGATGTGTATAAGAGACAGAAGAACAAGANNNNNNN</t>
  </si>
  <si>
    <t>G*TCTCGTGGGCTCGGAGATGTGTATAAGAGACAGAAGAAACGAANNNNNNN</t>
  </si>
  <si>
    <t>G*TCTCGTGGGCTCGGAGATGTGTATAAGAGACAGAACAAGAAAGNNNNNNN</t>
  </si>
  <si>
    <t>G*TCTCGTGGGCTCGGAGATGTGTATAAGAGACAGAAAGAGAACANNNNNNN</t>
  </si>
  <si>
    <t>G*TCTCGTGGGCTCGGAGATGTGTATAAGAGACAGAAAGCAAAGANNNNNNN</t>
  </si>
  <si>
    <t>G*TCTCGTGGGCTCGGAGATGTGTATAAGAGACAGAGAACAAGAANNNNNNN</t>
  </si>
  <si>
    <t>G*TCTCGTGGGCTCGGAGATGTGTATAAGAGACAGAAACGATAAANNNNNNN</t>
  </si>
  <si>
    <t>G*TCTCGTGGGCTCGGAGATGTGTATAAGAGACAGAACATAAAGANNNNNNN</t>
  </si>
  <si>
    <t>G*TCTCGTGGGCTCGGAGATGTGTATAAGAGACAGGAATAAACAANNNNNNN</t>
  </si>
  <si>
    <t>G*TCTCGTGGGCTCGGAGATGTGTATAAGAGACAGAAACAGAAATNNNNNNN</t>
  </si>
  <si>
    <t>G*TCTCGTGGGCTCGGAGATGTGTATAAGAGACAGAAGACAATAANNNNNNN</t>
  </si>
  <si>
    <t>G*TCTCGTGGGCTCGGAGATGTGTATAAGAGACAGAACGAAATAANNNNNNN</t>
  </si>
  <si>
    <t>G*TCTCGTGGGCTCGGAGATGTGTATAAGAGACAGAAATACGAAANNNNNNN</t>
  </si>
  <si>
    <t>G*TCTCGTGGGCTCGGAGATGTGTATAAGAGACAGAATAAGCAAANNNNNNN</t>
  </si>
  <si>
    <t>G*TCTCGTGGGCTCGGAGATGTGTATAAGAGACAGACAAATAGAANNNNNNN</t>
  </si>
  <si>
    <t>G*TCTCGTGGGCTCGGAGATGTGTATAAGAGACAGAAAGATAAACNNNNNNN</t>
  </si>
  <si>
    <t>G*TCTCGTGGGCTCGGAGATGTGTATAAGAGACAGAAGAAATAACNNNNNNN</t>
  </si>
  <si>
    <t>G*TCTCGTGGGCTCGGAGATGTGTATAAGAGACAGCAAAGAAATANNNNNNN</t>
  </si>
  <si>
    <t>G*TCTCGTGGGCTCGGAGATGTGTATAAGAGACAGAGAATAAACANNNNNNN</t>
  </si>
  <si>
    <t>G*TCTCGTGGGCTCGGAGATGTGTATAAGAGACAGCAAATAAGAANNNNNNN</t>
  </si>
  <si>
    <t>G*TCTCGTGGGCTCGGAGATGTGTATAAGAGACAGAAACATAAGANNNNNNN</t>
  </si>
  <si>
    <t>G*TCTCGTGGGCTCGGAGATGTGTATAAGAGACAGAAGAATACAANNNNNNN</t>
  </si>
  <si>
    <t>G*TCTCGTGGGCTCGGAGATGTGTATAAGAGACAGAATAACAGAANNNNNNN</t>
  </si>
  <si>
    <t>G*TCTCGTGGGCTCGGAGATGTGTATAAGAGACAGATAAAGAAACNNNNNNN</t>
  </si>
  <si>
    <t>G*TCTCGTGGGCTCGGAGATGTGTATAAGAGACAGAATACATAAANNNNNNN</t>
  </si>
  <si>
    <t>G*TCTCGTGGGCTCGGAGATGTGTATAAGAGACAGAAACTAAATANNNNNNN</t>
  </si>
  <si>
    <t>Phosphorthioate</t>
    <phoneticPr fontId="1" type="noConversion"/>
  </si>
  <si>
    <t>GTCTCGTGGGCTCGGAGATGTGTATAAGAGACAGGGTATGCTTGNNNNNNN</t>
  </si>
  <si>
    <t>GTCTCGTGGGCTCGGAGATGTGTATAAGAGACAGAACCTGCGTANNNNNNN</t>
  </si>
  <si>
    <t>GTCTCGTGGGCTCGGAGATGTGTATAAGAGACAGGGCAGACGCCNNNNNNN</t>
  </si>
  <si>
    <t>GTCTCGTGGGCTCGGAGATGTGTATAAGAGACAGTAGCCGTCATNNNNNNN</t>
  </si>
  <si>
    <t>GTCTCGTGGGCTCGGAGATGTGTATAAGAGACAGCTAGTAGTCTNNNNNNN</t>
  </si>
  <si>
    <t>GTCTCGTGGGCTCGGAGATGTGTATAAGAGACAGACGCGAGATTNNNNNNN</t>
  </si>
  <si>
    <t>GTCTCGTGGGCTCGGAGATGTGTATAAGAGACAGGGTATCCGCCNNNNNNN</t>
  </si>
  <si>
    <t>GTCTCGTGGGCTCGGAGATGTGTATAAGAGACAGAACTAGGCGCNNNNNNN</t>
  </si>
  <si>
    <t>GTCTCGTGGGCTCGGAGATGTGTATAAGAGACAGTCGCTAAGCANNNNNNN</t>
  </si>
  <si>
    <t>GTCTCGTGGGCTCGGAGATGTGTATAAGAGACAGTATATACTAANNNNNNN</t>
  </si>
  <si>
    <t>GTCTCGTGGGCTCGGAGATGTGTATAAGAGACAGACTTGCTAGANNNNNNN</t>
  </si>
  <si>
    <t>GTCTCGTGGGCTCGGAGATGTGTATAAGAGACAGAACCATTGGANNNNNNN</t>
  </si>
  <si>
    <t>GTCTCGTGGGCTCGGAGATGTGTATAAGAGACAGTCGCGGTTGGNNNNNNN</t>
  </si>
  <si>
    <t>GTCTCGTGGGCTCGGAGATGTGTATAAGAGACAGCGTAGTTACCNNNNNNN</t>
  </si>
  <si>
    <t>GTCTCGTGGGCTCGGAGATGTGTATAAGAGACAGTCCAATCATCNNNNNNN</t>
  </si>
  <si>
    <t>GTCTCGTGGGCTCGGAGATGTGTATAAGAGACAGAATCGATAATNNNNNNN</t>
  </si>
  <si>
    <t>GTCTCGTGGGCTCGGAGATGTGTATAAGAGACAGCCATTATCTANNNNNNN</t>
  </si>
  <si>
    <t>GTCTCGTGGGCTCGGAGATGTGTATAAGAGACAGTCAACGTAAGNNNNNNN</t>
  </si>
  <si>
    <t>GTCTCGTGGGCTCGGAGATGTGTATAAGAGACAGTCTAATAGTANNNNNNN</t>
  </si>
  <si>
    <t>GTCTCGTGGGCTCGGAGATGTGTATAAGAGACAGGATCGCTTCTNNNNNNN</t>
  </si>
  <si>
    <t>GTCTCGTGGGCTCGGAGATGTGTATAAGAGACAGCTAACTAGATNNNNNNN</t>
  </si>
  <si>
    <t>GTCTCGTGGGCTCGGAGATGTGTATAAGAGACAGGCTGGAACTTNNNNNNN</t>
  </si>
  <si>
    <t>GTCTCGTGGGCTCGGAGATGTGTATAAGAGACAGAGGTTAGTTCNNNNNNN</t>
  </si>
  <si>
    <t>GTCTCGTGGGCTCGGAGATGTGTATAAGAGACAGCATTCGACGGNNNNNNN</t>
  </si>
  <si>
    <t>GTCTCGTGGGCTCGGAGATGTGTATAAGAGACAGCATTCAATCANNNNNNN</t>
  </si>
  <si>
    <t>GTCTCGTGGGCTCGGAGATGTGTATAAGAGACAGCGGATTAGAANNNNNNN</t>
  </si>
  <si>
    <t>GTCTCGTGGGCTCGGAGATGTGTATAAGAGACAGATCGGCTATCNNNNNNN</t>
  </si>
  <si>
    <t>GTCTCGTGGGCTCGGAGATGTGTATAAGAGACAGACGAAGTCAANNNNNNN</t>
  </si>
  <si>
    <t>GTCTCGTGGGCTCGGAGATGTGTATAAGAGACAGTTACCTCGACNNNNNNN</t>
  </si>
  <si>
    <t>GTCTCGTGGGCTCGGAGATGTGTATAAGAGACAGGGAGGATAGCNNNNNNN</t>
  </si>
  <si>
    <t>GTCTCGTGGGCTCGGAGATGTGTATAAGAGACAGGGCTCTCTATNNNNNNN</t>
  </si>
  <si>
    <t>GTCTCGTGGGCTCGGAGATGTGTATAAGAGACAGCGGTCAAGAANNNNNNN</t>
  </si>
  <si>
    <t>GTCTCGTGGGCTCGGAGATGTGTATAAGAGACAGCGCTCCTAACNNNNNNN</t>
  </si>
  <si>
    <t>GTCTCGTGGGCTCGGAGATGTGTATAAGAGACAGATCCATGACTNNNNNNN</t>
  </si>
  <si>
    <t>GTCTCGTGGGCTCGGAGATGTGTATAAGAGACAGAACCTGGTCTNNNNNNN</t>
  </si>
  <si>
    <t>GTCTCGTGGGCTCGGAGATGTGTATAAGAGACAGGGTACCGGCANNNNNNN</t>
  </si>
  <si>
    <t>GTCTCGTGGGCTCGGAGATGTGTATAAGAGACAGAAGCCAGTTANNNNNNN</t>
  </si>
  <si>
    <t>GTCTCGTGGGCTCGGAGATGTGTATAAGAGACAGTCTTGCCGACNNNNNNN</t>
  </si>
  <si>
    <t>GTCTCGTGGGCTCGGAGATGTGTATAAGAGACAGAAGACCGTTGNNNNNNN</t>
  </si>
  <si>
    <t>GTCTCGTGGGCTCGGAGATGTGTATAAGAGACAGAGGTTAGCATNNNNNNN</t>
  </si>
  <si>
    <t>GTCTCGTGGGCTCGGAGATGTGTATAAGAGACAGTTCGCCTCCANNNNNNN</t>
  </si>
  <si>
    <t>GTCTCGTGGGCTCGGAGATGTGTATAAGAGACAGAGAGCCAAGGNNNNNNN</t>
  </si>
  <si>
    <t>GTCTCGTGGGCTCGGAGATGTGTATAAGAGACAGAATACCATCCNNNNNNN</t>
  </si>
  <si>
    <t>GTCTCGTGGGCTCGGAGATGTGTATAAGAGACAGAGCTCTCCTCNNNNNNN</t>
  </si>
  <si>
    <t>GTCTCGTGGGCTCGGAGATGTGTATAAGAGACAGAGCTTATCCGNNNNNNN</t>
  </si>
  <si>
    <t>GTCTCGTGGGCTCGGAGATGTGTATAAGAGACAGCATCTCTGCANNNNNNN</t>
  </si>
  <si>
    <t>GTCTCGTGGGCTCGGAGATGTGTATAAGAGACAGACCTGGCCAANNNNNNN</t>
  </si>
  <si>
    <t>GTCTCGTGGGCTCGGAGATGTGTATAAGAGACAGTAACTGGTTANNNNNNN</t>
  </si>
  <si>
    <t>GTCTCGTGGGCTCGGAGATGTGTATAAGAGACAGTTGCTAACGGNNNNNNN</t>
  </si>
  <si>
    <t>GTCTCGTGGGCTCGGAGATGTGTATAAGAGACAGACTAGAGAGTNNNNNNN</t>
  </si>
  <si>
    <t>GTCTCGTGGGCTCGGAGATGTGTATAAGAGACAGAATGCCGCTTNNNNNNN</t>
  </si>
  <si>
    <t>GTCTCGTGGGCTCGGAGATGTGTATAAGAGACAGTATAGACGCANNNNNNN</t>
  </si>
  <si>
    <t>GTCTCGTGGGCTCGGAGATGTGTATAAGAGACAGTCAATCGCATNNNNNNN</t>
  </si>
  <si>
    <t>GTCTCGTGGGCTCGGAGATGTGTATAAGAGACAGTTCTTAATAANNNNNNN</t>
  </si>
  <si>
    <t>GTCTCGTGGGCTCGGAGATGTGTATAAGAGACAGGTCCTAGAGGNNNNNNN</t>
  </si>
  <si>
    <t>GTCTCGTGGGCTCGGAGATGTGTATAAGAGACAGATATTGATACNNNNNNN</t>
  </si>
  <si>
    <t>GTCTCGTGGGCTCGGAGATGTGTATAAGAGACAGCCGCTGCCAGNNNNNNN</t>
  </si>
  <si>
    <t>GTCTCGTGGGCTCGGAGATGTGTATAAGAGACAGCAATTACCGTNNNNNNN</t>
  </si>
  <si>
    <t>GTCTCGTGGGCTCGGAGATGTGTATAAGAGACAGGGCCGTAGTCNNNNNNN</t>
  </si>
  <si>
    <t>GTCTCGTGGGCTCGGAGATGTGTATAAGAGACAGTAATGAACGANNNNNNN</t>
  </si>
  <si>
    <t>GTCTCGTGGGCTCGGAGATGTGTATAAGAGACAGCCGTTCCTTANNNNNNN</t>
  </si>
  <si>
    <t>GTCTCGTGGGCTCGGAGATGTGTATAAGAGACAGATGGCTCTGCNNNNNNN</t>
  </si>
  <si>
    <t>GTCTCGTGGGCTCGGAGATGTGTATAAGAGACAGGTATAATACGNNNNNNN</t>
  </si>
  <si>
    <t>GTCTCGTGGGCTCGGAGATGTGTATAAGAGACAGGGCGAACTCGNNNNNNN</t>
  </si>
  <si>
    <t>GTCTCGTGGGCTCGGAGATGTGTATAAGAGACAGTTAATTGAATNNNNNNN</t>
  </si>
  <si>
    <t>GTCTCGTGGGCTCGGAGATGTGTATAAGAGACAGTTAGGACCGGNNNNNNN</t>
  </si>
  <si>
    <t>GTCTCGTGGGCTCGGAGATGTGTATAAGAGACAGAAGTAAGAGCNNNNNNN</t>
  </si>
  <si>
    <t>GTCTCGTGGGCTCGGAGATGTGTATAAGAGACAGCCTTGGTCCANNNNNNN</t>
  </si>
  <si>
    <t>GTCTCGTGGGCTCGGAGATGTGTATAAGAGACAGCATCAGAATGNNNNNNN</t>
  </si>
  <si>
    <t>GTCTCGTGGGCTCGGAGATGTGTATAAGAGACAGTTATAGCAGANNNNNNN</t>
  </si>
  <si>
    <t>GTCTCGTGGGCTCGGAGATGTGTATAAGAGACAGTTACTTGGAANNNNNNN</t>
  </si>
  <si>
    <t>GTCTCGTGGGCTCGGAGATGTGTATAAGAGACAGGCTCAGCCGGNNNNNNN</t>
  </si>
  <si>
    <t>GTCTCGTGGGCTCGGAGATGTGTATAAGAGACAGACGTCCGCAGNNNNNNN</t>
  </si>
  <si>
    <t>GTCTCGTGGGCTCGGAGATGTGTATAAGAGACAGTTGCGAGGCANNNNNNN</t>
  </si>
  <si>
    <t>GTCTCGTGGGCTCGGAGATGTGTATAAGAGACAGTTCCAACCGCNNNNNNN</t>
  </si>
  <si>
    <t>GTCTCGTGGGCTCGGAGATGTGTATAAGAGACAGTCAAGCCGATNNNNNNN</t>
  </si>
  <si>
    <t>GTCTCGTGGGCTCGGAGATGTGTATAAGAGACAGCTTGCAACCTNNNNNNN</t>
  </si>
  <si>
    <t>GTCTCGTGGGCTCGGAGATGTGTATAAGAGACAGCCATCGCGAANNNNNNN</t>
  </si>
  <si>
    <t>GTCTCGTGGGCTCGGAGATGTGTATAAGAGACAGTAGACTTCTTNNNNNNN</t>
  </si>
  <si>
    <t>GTCTCGTGGGCTCGGAGATGTGTATAAGAGACAGGTCCTTAAGANNNNNNN</t>
  </si>
  <si>
    <t>GTCTCGTGGGCTCGGAGATGTGTATAAGAGACAGAGTAACGGTCNNNNNNN</t>
  </si>
  <si>
    <t>GTCTCGTGGGCTCGGAGATGTGTATAAGAGACAGGTTCGTCAGANNNNNNN</t>
  </si>
  <si>
    <t>GTCTCGTGGGCTCGGAGATGTGTATAAGAGACAGCGCCTAATGCNNNNNNN</t>
  </si>
  <si>
    <t>GTCTCGTGGGCTCGGAGATGTGTATAAGAGACAGACCGGAATTANNNNNNN</t>
  </si>
  <si>
    <t>GTCTCGTGGGCTCGGAGATGTGTATAAGAGACAGTAGGCCATAGNNNNNNN</t>
  </si>
  <si>
    <t>GTCTCGTGGGCTCGGAGATGTGTATAAGAGACAGTAACTCTTAGNNNNNNN</t>
  </si>
  <si>
    <t>GTCTCGTGGGCTCGGAGATGTGTATAAGAGACAGTATGAGTTAANNNNNNN</t>
  </si>
  <si>
    <t>GTCTCGTGGGCTCGGAGATGTGTATAAGAGACAGTATCATGATCNNNNNNN</t>
  </si>
  <si>
    <t>GTCTCGTGGGCTCGGAGATGTGTATAAGAGACAGGAGCATATGGNNNNNNN</t>
  </si>
  <si>
    <t>GTCTCGTGGGCTCGGAGATGTGTATAAGAGACAGTAACGATCCANNNNNNN</t>
  </si>
  <si>
    <t>GTCTCGTGGGCTCGGAGATGTGTATAAGAGACAGCGGCGTAACTNNNNNNN</t>
  </si>
  <si>
    <t>GTCTCGTGGGCTCGGAGATGTGTATAAGAGACAGCGTCGCAGCCNNNNNNN</t>
  </si>
  <si>
    <t>GTCTCGTGGGCTCGGAGATGTGTATAAGAGACAGGTAGCTCCATNNNNNNN</t>
  </si>
  <si>
    <t>GTCTCGTGGGCTCGGAGATGTGTATAAGAGACAGGTCCTACTTGNNNNNNN</t>
  </si>
  <si>
    <t>GTCTCGTGGGCTCGGAGATGTGTATAAGAGACAGGGTAGGTTAGNNNNNNN</t>
  </si>
  <si>
    <t>GTCTCGTGGGCTCGGAGATGTGTATAAGAGACAGGAGCATCATTNNNNNNN</t>
  </si>
  <si>
    <t>GTCTCGTGGGCTCGGAGATGTGTATAAGAGACAGCCGCTCCGGCNNNNNNN</t>
  </si>
  <si>
    <t>GTCTCGTGGGCTCGGAGATGTGTATAAGAGACAGTTCTTCCGGTTNNNNNNN</t>
  </si>
  <si>
    <t>GTCTCGTGGGCTCGGAGATGTGTATAAGAGACAGAGGAGAGAACNNNNNNN</t>
  </si>
  <si>
    <t>GTCTCGTGGGCTCGGAGATGTGTATAAGAGACAGTAACTCAATTNNNNNNN</t>
  </si>
  <si>
    <t>GTCTCGTGGGCTCGGAGATGTGTATAAGAGACAGACTATAGGTTNNNNNNN</t>
  </si>
  <si>
    <t>GTCTCGTGGGCTCGGAGATGTGTATAAGAGACAGAGGTATACTCNNNNNNN</t>
  </si>
  <si>
    <t>GTCTCGTGGGCTCGGAGATGTGTATAAGAGACAGTTCATAGGACNNNNNNN</t>
  </si>
  <si>
    <t>GTCTCGTGGGCTCGGAGATGTGTATAAGAGACAGGGAGGCCTCCNNNNNNN</t>
  </si>
  <si>
    <t>GTCTCGTGGGCTCGGAGATGTGTATAAGAGACAGTTCAATATAANNNNNNN</t>
  </si>
  <si>
    <t>GTCTCGTGGGCTCGGAGATGTGTATAAGAGACAGACGTCATATANNNNNNN</t>
  </si>
  <si>
    <t>GTCTCGTGGGCTCGGAGATGTGTATAAGAGACAGCGGTTGCGCGNNNNNNN</t>
  </si>
  <si>
    <t>GTCTCGTGGGCTCGGAGATGTGTATAAGAGACAGCAAGGAGGTCNNNNNNN</t>
  </si>
  <si>
    <t>GTCTCGTGGGCTCGGAGATGTGTATAAGAGACAGTTACGATGAANNNNNNN</t>
  </si>
  <si>
    <t>GTCTCGTGGGCTCGGAGATGTGTATAAGAGACAGTTGCTGGCATNNNNNNN</t>
  </si>
  <si>
    <t>GTCTCGTGGGCTCGGAGATGTGTATAAGAGACAGATTCGACCAANNNNNNN</t>
  </si>
  <si>
    <t>GTCTCGTGGGCTCGGAGATGTGTATAAGAGACAGCCGCGGCTCANNNNNNN</t>
  </si>
  <si>
    <t>GTCTCGTGGGCTCGGAGATGTGTATAAGAGACAGGTTACGCAAGNNNNNNN</t>
  </si>
  <si>
    <t>GTCTCGTGGGCTCGGAGATGTGTATAAGAGACAGAGCCGGTACCNNNNNNN</t>
  </si>
  <si>
    <t>GTCTCGTGGGCTCGGAGATGTGTATAAGAGACAGACCTCTATCTNNNNNNN</t>
  </si>
  <si>
    <t>GTCTCGTGGGCTCGGAGATGTGTATAAGAGACAGGGACTACTACNNNNNNN</t>
  </si>
  <si>
    <t>GTCTCGTGGGCTCGGAGATGTGTATAAGAGACAGGTATCATCGANNNNNNN</t>
  </si>
  <si>
    <t>GTCTCGTGGGCTCGGAGATGTGTATAAGAGACAGCCGCGATTATNNNNNNN</t>
  </si>
  <si>
    <t>GTCTCGTGGGCTCGGAGATGTGTATAAGAGACAGATTCAGGTACNNNNNNN</t>
  </si>
  <si>
    <t>GTCTCGTGGGCTCGGAGATGTGTATAAGAGACAGATGGAATTGGNNNNNNN</t>
  </si>
  <si>
    <t>GTCTCGTGGGCTCGGAGATGTGTATAAGAGACAGGACGAAGCGTNNNNNNN</t>
  </si>
  <si>
    <t>GTCTCGTGGGCTCGGAGATGTGTATAAGAGACAGCTTGCAGTAGNNNNNNN</t>
  </si>
  <si>
    <t>GTCTCGTGGGCTCGGAGATGTGTATAAGAGACAGCTTGGTAATGNNNNNNN</t>
  </si>
  <si>
    <t>GTCTCGTGGGCTCGGAGATGTGTATAAGAGACAGCAAGTCGACCNNNNNNN</t>
  </si>
  <si>
    <t>GTCTCGTGGGCTCGGAGATGTGTATAAGAGACAGTAACGAATTGNNNNNNN</t>
  </si>
  <si>
    <t>GTCTCGTGGGCTCGGAGATGTGTATAAGAGACAGTTATTCTGAGNNNNNNN</t>
  </si>
  <si>
    <t>GTCTCGTGGGCTCGGAGATGTGTATAAGAGACAGTTATTATGGTNNNNNNN</t>
  </si>
  <si>
    <t>GTCTCGTGGGCTCGGAGATGTGTATAAGAGACAGATATGAGCCANNNNNNN</t>
  </si>
  <si>
    <t>GTCTCGTGGGCTCGGAGATGTGTATAAGAGACAGCAACCAGTACNNNNNNN</t>
  </si>
  <si>
    <t>GTCTCGTGGGCTCGGAGATGTGTATAAGAGACAGCATCCGACTANNNNNNN</t>
  </si>
  <si>
    <t>GTCTCGTGGGCTCGGAGATGTGTATAAGAGACAGCCGCAAGTTCNNNNNNN</t>
  </si>
  <si>
    <t>GTCTCGTGGGCTCGGAGATGTGTATAAGAGACAGCAGGAGGAGANNNNNNN</t>
  </si>
  <si>
    <t>GTCTCGTGGGCTCGGAGATGTGTATAAGAGACAGGATATCGGCGNNNNNNN</t>
  </si>
  <si>
    <t>GTCTCGTGGGCTCGGAGATGTGTATAAGAGACAGCCAGTCCTCTNNNNNNN</t>
  </si>
  <si>
    <t>GTCTCGTGGGCTCGGAGATGTGTATAAGAGACAGCATAGTTCGGNNNNNNN</t>
  </si>
  <si>
    <t>GTCTCGTGGGCTCGGAGATGTGTATAAGAGACAGCGTAATGCAGNNNNNNN</t>
  </si>
  <si>
    <t>GTCTCGTGGGCTCGGAGATGTGTATAAGAGACAGCCGTTCGGATNNNNNNN</t>
  </si>
  <si>
    <t>GTCTCGTGGGCTCGGAGATGTGTATAAGAGACAGCCATAAGTCCNNNNNNN</t>
  </si>
  <si>
    <t>GTCTCGTGGGCTCGGAGATGTGTATAAGAGACAGGGCAATGAGANNNNNNN</t>
  </si>
  <si>
    <t>GTCTCGTGGGCTCGGAGATGTGTATAAGAGACAGCGGTTATGCCNNNNNNN</t>
  </si>
  <si>
    <t>GTCTCGTGGGCTCGGAGATGTGTATAAGAGACAGTGGCCGGCCTNNNNNNN</t>
  </si>
  <si>
    <t>GTCTCGTGGGCTCGGAGATGTGTATAAGAGACAGAGCTGCAATANNNNNNN</t>
  </si>
  <si>
    <t>GTCTCGTGGGCTCGGAGATGTGTATAAGAGACAGTGGCCATGCANNNNNNN</t>
  </si>
  <si>
    <t>GTCTCGTGGGCTCGGAGATGTGTATAAGAGACAGTGACGCTCCGNNNNNNN</t>
  </si>
  <si>
    <t>GTCTCGTGGGCTCGGAGATGTGTATAAGAGACAGAACTGCTGCCNNNNNNN</t>
  </si>
  <si>
    <t>GTCTCGTGGGCTCGGAGATGTGTATAAGAGACAGTGCGCGATGCNNNNNNN</t>
  </si>
  <si>
    <t>GTCTCGTGGGCTCGGAGATGTGTATAAGAGACAGATTGAGATTGNNNNNNN</t>
  </si>
  <si>
    <t>GTCTCGTGGGCTCGGAGATGTGTATAAGAGACAGTTGATATATTNNNNNNN</t>
  </si>
  <si>
    <t>GTCTCGTGGGCTCGGAGATGTGTATAAGAGACAGCGGTAGGAATNNNNNNN</t>
  </si>
  <si>
    <t>GTCTCGTGGGCTCGGAGATGTGTATAAGAGACAGACCAGCGCAGNNNNNNN</t>
  </si>
  <si>
    <t>GTCTCGTGGGCTCGGAGATGTGTATAAGAGACAGAGTTCGAGTANNNNNNN</t>
  </si>
  <si>
    <t>GTCTCGTGGGCTCGGAGATGTGTATAAGAGACAGTTGGACGCTGNNNNNNN</t>
  </si>
  <si>
    <t>GTCTCGTGGGCTCGGAGATGTGTATAAGAGACAGATAGACTAGGNNNNNNN</t>
  </si>
  <si>
    <t>GTCTCGTGGGCTCGGAGATGTGTATAAGAGACAGTATAGTAAGCNNNNNNN</t>
  </si>
  <si>
    <t>GTCTCGTGGGCTCGGAGATGTGTATAAGAGACAGCGGTCGTTAANNNNNNN</t>
  </si>
  <si>
    <t>GTCTCGTGGGCTCGGAGATGTGTATAAGAGACAGATGGCGGATCNNNNNNN</t>
  </si>
  <si>
    <t>GTCTCGTGGGCTCGGAGATGTGTATAAGAGACAGCTCTGATCAGNNNNNNN</t>
  </si>
  <si>
    <t>GTCTCGTGGGCTCGGAGATGTGTATAAGAGACAGGGCCAGTCCGNNNNNNN</t>
  </si>
  <si>
    <t>GTCTCGTGGGCTCGGAGATGTGTATAAGAGACAGCGGAAGATATNNNNNNN</t>
  </si>
  <si>
    <t>GTCTCGTGGGCTCGGAGATGTGTATAAGAGACAGTGGCTGATGANNNNNNN</t>
  </si>
  <si>
    <t>GTCTCGTGGGCTCGGAGATGTGTATAAGAGACAGGAAGGTTGCCNNNNNNN</t>
  </si>
  <si>
    <t>GTCTCGTGGGCTCGGAGATGTGTATAAGAGACAGGTTGAAGGATNNNNNNN</t>
  </si>
  <si>
    <t>GTCTCGTGGGCTCGGAGATGTGTATAAGAGACAGTGCGCCAGAANNNNNNN</t>
  </si>
  <si>
    <t>GTCTCGTGGGCTCGGAGATGTGTATAAGAGACAGCGAATAATTCNNNNNNN</t>
  </si>
  <si>
    <t>GTCTCGTGGGCTCGGAGATGTGTATAAGAGACAGGCGACGCCTTNNNNNNN</t>
  </si>
  <si>
    <t>GTCTCGTGGGCTCGGAGATGTGTATAAGAGACAGATCAACGATTNNNNNNN</t>
  </si>
  <si>
    <t>GTCTCGTGGGCTCGGAGATGTGTATAAGAGACAGGTTCTGAATTNNNNNNN</t>
  </si>
  <si>
    <t>GTCTCGTGGGCTCGGAGATGTGTATAAGAGACAGGCTAACCTCANNNNNNN</t>
  </si>
  <si>
    <t>GTCTCGTGGGCTCGGAGATGTGTATAAGAGACAGGGAGCGGCCGNNNNNNN</t>
  </si>
  <si>
    <t>GTCTCGTGGGCTCGGAGATGTGTATAAGAGACAGCGCGTACGACNNNNNNN</t>
  </si>
  <si>
    <t>GTCTCGTGGGCTCGGAGATGTGTATAAGAGACAGCGATGGCGCCNNNNNNN</t>
  </si>
  <si>
    <t>GTCTCGTGGGCTCGGAGATGTGTATAAGAGACAGTGGTATTCATNNNNNNN</t>
  </si>
  <si>
    <t>GTCTCGTGGGCTCGGAGATGTGTATAAGAGACAGGATAAGGCAANNNNNNN</t>
  </si>
  <si>
    <t>GTCTCGTGGGCTCGGAGATGTGTATAAGAGACAGGCCGGTCGAGNNNNNNN</t>
  </si>
  <si>
    <t>GTCTCGTGGGCTCGGAGATGTGTATAAGAGACAGTGCGCCATCTNNNNNNN</t>
  </si>
  <si>
    <t>GTCTCGTGGGCTCGGAGATGTGTATAAGAGACAGAAGTCTTCCGNNNNNNN</t>
  </si>
  <si>
    <t>GTCTCGTGGGCTCGGAGATGTGTATAAGAGACAGAGACTCAAGCNNNNNNN</t>
  </si>
  <si>
    <t>GTCTCGTGGGCTCGGAGATGTGTATAAGAGACAGGCAGGCGACGNNNNNNN</t>
  </si>
  <si>
    <t>GTCTCGTGGGCTCGGAGATGTGTATAAGAGACAGAATACTCTTCNNNNNNN</t>
  </si>
  <si>
    <t>GTCTCGTGGGCTCGGAGATGTGTATAAGAGACAGCCAACTAACCNNNNNNN</t>
  </si>
  <si>
    <t>GTCTCGTGGGCTCGGAGATGTGTATAAGAGACAGTATCCTCAATNNNNNNN</t>
  </si>
  <si>
    <t>GTCTCGTGGGCTCGGAGATGTGTATAAGAGACAGGCCGTCGCGTNNNNNNN</t>
  </si>
  <si>
    <t>GTCTCGTGGGCTCGGAGATGTGTATAAGAGACAGAATGCTAGTCNNNNNNN</t>
  </si>
  <si>
    <t>GTCTCGTGGGCTCGGAGATGTGTATAAGAGACAGGACGACCTGCNNNNNNN</t>
  </si>
  <si>
    <t>GTCTCGTGGGCTCGGAGATGTGTATAAGAGACAGAGAGCCAGCCNNNNNNN</t>
  </si>
  <si>
    <t>GTCTCGTGGGCTCGGAGATGTGTATAAGAGACAGCCAGGCCGCANNNNNNN</t>
  </si>
  <si>
    <t>GTCTCGTGGGCTCGGAGATGTGTATAAGAGACAGCAGGTATGGANNNNNNN</t>
  </si>
  <si>
    <t>GTCTCGTGGGCTCGGAGATGTGTATAAGAGACAGTTAATTATTGNNNNNNN</t>
  </si>
  <si>
    <t>GTCTCGTGGGCTCGGAGATGTGTATAAGAGACAGCCGTTGACTTNNNNNNN</t>
  </si>
  <si>
    <t>GTCTCGTGGGCTCGGAGATGTGTATAAGAGACAGGCCAGGATCANNNNNNN</t>
  </si>
  <si>
    <t>GTCTCGTGGGCTCGGAGATGTGTATAAGAGACAGCTTCGGCGCANNNNNNN</t>
  </si>
  <si>
    <t>GTCTCGTGGGCTCGGAGATGTGTATAAGAGACAGCAAGGCATTCNNNNNNN</t>
  </si>
  <si>
    <t>GTCTCGTGGGCTCGGAGATGTGTATAAGAGACAGCGGATGAAGGNNNNNNN</t>
  </si>
  <si>
    <t>GTCTCGTGGGCTCGGAGATGTGTATAAGAGACAGTATCGTCGGCNNNNNNN</t>
  </si>
  <si>
    <t>GTCTCGTGGGCTCGGAGATGTGTATAAGAGACAGGCCGTATGCTNNNNNNN</t>
  </si>
  <si>
    <t>GTCTCGTGGGCTCGGAGATGTGTATAAGAGACAGCTGAACTGGTNNNNNNN</t>
  </si>
  <si>
    <t>GTCTCGTGGGCTCGGAGATGTGTATAAGAGACAGCATAACCAGCNNNNNNN</t>
  </si>
  <si>
    <t>GTCTCGTGGGCTCGGAGATGTGTATAAGAGACAGAAGTTGCCATNNNNNNN</t>
  </si>
  <si>
    <t>GTCTCGTGGGCTCGGAGATGTGTATAAGAGACAGAGGCCGCTCGNNNNNNN</t>
  </si>
  <si>
    <t>GTCTCGTGGGCTCGGAGATGTGTATAAGAGACAGGTACTAGTAANNNNNNN</t>
  </si>
  <si>
    <t>GTCTCGTGGGCTCGGAGATGTGTATAAGAGACAGGCGCGGTAGTNNNNNNN</t>
  </si>
  <si>
    <t>GTCTCGTGGGCTCGGAGATGTGTATAAGAGACAGCTGGATTAGTNNNNNNN</t>
  </si>
  <si>
    <t>GTCTCGTGGGCTCGGAGATGTGTATAAGAGACAGTTGGATCCTTNNNNNNN</t>
  </si>
  <si>
    <t>GTCTCGTGGGCTCGGAGATGTGTATAAGAGACAGTTGGAATCTCNNNNNNN</t>
  </si>
  <si>
    <t>GTCTCGTGGGCTCGGAGATGTGTATAAGAGACAGACCTGGACGCNNNNNNN</t>
  </si>
  <si>
    <t>GTCTCGTGGGCTCGGAGATGTGTATAAGAGACAGGCGTTCAGCTNNNNNNN</t>
  </si>
  <si>
    <t>GTCTCGTGGGCTCGGAGATGTGTATAAGAGACAGTTAGCAATAANNNNNNN</t>
  </si>
  <si>
    <t>GTCTCGTGGGCTCGGAGATGTGTATAAGAGACAGTTGATGCTATNNNNNNN</t>
  </si>
  <si>
    <t>GTCTCGTGGGCTCGGAGATGTGTATAAGAGACAGCTCTGCGGCANNNNNNN</t>
  </si>
  <si>
    <t>GTCTCGTGGGCTCGGAGATGTGTATAAGAGACAGAATAATACCANNNNNNN</t>
  </si>
  <si>
    <t>GTCTCGTGGGCTCGGAGATGTGTATAAGAGACAGACGCCGTTCANNNNNNN</t>
  </si>
  <si>
    <t>GTCTCGTGGGCTCGGAGATGTGTATAAGAGACAGTTCGCTTACGNNNNNNN</t>
  </si>
  <si>
    <t>GTCTCGTGGGCTCGGAGATGTGTATAAGAGACAGTACGGCTACGNNNNNNN</t>
  </si>
  <si>
    <t>GTCTCGTGGGCTCGGAGATGTGTATAAGAGACAGTTCTTATCGANNNNNNN</t>
  </si>
  <si>
    <t>GTCTCGTGGGCTCGGAGATGTGTATAAGAGACAGTTCCATGGCANNNNNNN</t>
  </si>
  <si>
    <t>GTCTCGTGGGCTCGGAGATGTGTATAAGAGACAGAAGTAGTCAGNNNNNNN</t>
  </si>
  <si>
    <t>GTCTCGTGGGCTCGGAGATGTGTATAAGAGACAGTCAGCTCTAANNNNNNN</t>
  </si>
  <si>
    <t>GTCTCGTGGGCTCGGAGATGTGTATAAGAGACAGCGAATAGATGNNNNNNN</t>
  </si>
  <si>
    <t>GTCTCGTGGGCTCGGAGATGTGTATAAGAGACAGCGGAGATCCGNNNNNNN</t>
  </si>
  <si>
    <t>GTCTCGTGGGCTCGGAGATGTGTATAAGAGACAGACCGCAGAATNNNNNNN</t>
  </si>
  <si>
    <t>GTCTCGTGGGCTCGGAGATGTGTATAAGAGACAGTCTCCTATAANNNNNNN</t>
  </si>
  <si>
    <t>GTCTCGTGGGCTCGGAGATGTGTATAAGAGACAGAAGACGGCCANNNNNNN</t>
  </si>
  <si>
    <t>GTCTCGTGGGCTCGGAGATGTGTATAAGAGACAGGCCAACGCCANNNNNNN</t>
  </si>
  <si>
    <t>GTCTCGTGGGCTCGGAGATGTGTATAAGAGACAGTCTACCATTANNNNNNN</t>
  </si>
  <si>
    <t>GTCTCGTGGGCTCGGAGATGTGTATAAGAGACAGTTACGTATACNNNNNNN</t>
  </si>
  <si>
    <t>GTCTCGTGGGCTCGGAGATGTGTATAAGAGACAGACTTAACTAGNNNNNNN</t>
  </si>
  <si>
    <t>GTCTCGTGGGCTCGGAGATGTGTATAAGAGACAGGCAGACCGGTNNNNNNN</t>
  </si>
  <si>
    <t>GTCTCGTGGGCTCGGAGATGTGTATAAGAGACAGTGAGTCCAGANNNNNNN</t>
  </si>
  <si>
    <t>GTCTCGTGGGCTCGGAGATGTGTATAAGAGACAGTGGAGAATTCNNNNNNN</t>
  </si>
  <si>
    <t>GTCTCGTGGGCTCGGAGATGTGTATAAGAGACAGGGCGAGCTTANNNNNNN</t>
  </si>
  <si>
    <t>GTCTCGTGGGCTCGGAGATGTGTATAAGAGACAGTCGAGGAGTANNNNNNN</t>
  </si>
  <si>
    <t>GTCTCGTGGGCTCGGAGATGTGTATAAGAGACAGCCTTACTCCTNNNNNNN</t>
  </si>
  <si>
    <t>GTCTCGTGGGCTCGGAGATGTGTATAAGAGACAGTCAGACGAACNNNNNNN</t>
  </si>
  <si>
    <t>GTCTCGTGGGCTCGGAGATGTGTATAAGAGACAGCCGTCCAGTANNNNNNN</t>
  </si>
  <si>
    <t>GTCTCGTGGGCTCGGAGATGTGTATAAGAGACAGGTTCCGCTAANNNNNNN</t>
  </si>
  <si>
    <t>GTCTCGTGGGCTCGGAGATGTGTATAAGAGACAGCAGATTCGATNNNNNNN</t>
  </si>
  <si>
    <t>GTCTCGTGGGCTCGGAGATGTGTATAAGAGACAGTGCATATAACNNNNNNN</t>
  </si>
  <si>
    <t>GTCTCGTGGGCTCGGAGATGTGTATAAGAGACAGTAGGCAGATANNNNNNN</t>
  </si>
  <si>
    <t>GTCTCGTGGGCTCGGAGATGTGTATAAGAGACAGTATGCCGAGTNNNNNNN</t>
  </si>
  <si>
    <t>GTCTCGTGGGCTCGGAGATGTGTATAAGAGACAGATAGTCGTAGNNNNNNN</t>
  </si>
  <si>
    <t>GTCTCGTGGGCTCGGAGATGTGTATAAGAGACAGGGATGCAGCANNNNNNN</t>
  </si>
  <si>
    <t>GTCTCGTGGGCTCGGAGATGTGTATAAGAGACAGCCGCTATATTNNNNNNN</t>
  </si>
  <si>
    <t>GTCTCGTGGGCTCGGAGATGTGTATAAGAGACAGATCGAGTCGCNNNNNNN</t>
  </si>
  <si>
    <t>GTCTCGTGGGCTCGGAGATGTGTATAAGAGACAGGCGACGCAGANNNNNNN</t>
  </si>
  <si>
    <t>GTCTCGTGGGCTCGGAGATGTGTATAAGAGACAGAATGGTCGACNNNNNNN</t>
  </si>
  <si>
    <t>GTCTCGTGGGCTCGGAGATGTGTATAAGAGACAGTGGAACTAGANNNNNNN</t>
  </si>
  <si>
    <t>GTCTCGTGGGCTCGGAGATGTGTATAAGAGACAGGTCCAACTCANNNNNNN</t>
  </si>
  <si>
    <t>GTCTCGTGGGCTCGGAGATGTGTATAAGAGACAGTTATAAGAACNNNNNNN</t>
  </si>
  <si>
    <t>GTCTCGTGGGCTCGGAGATGTGTATAAGAGACAGCAAGCTTCATNNNNNNN</t>
  </si>
  <si>
    <t>GTCTCGTGGGCTCGGAGATGTGTATAAGAGACAGCTGATTAAGANNNNNNN</t>
  </si>
  <si>
    <t>GTCTCGTGGGCTCGGAGATGTGTATAAGAGACAGTACTTACTTANNNNNNN</t>
  </si>
  <si>
    <t>GTCTCGTGGGCTCGGAGATGTGTATAAGAGACAGGGATCTGCAGNNNNNNN</t>
  </si>
  <si>
    <t>GTCTCGTGGGCTCGGAGATGTGTATAAGAGACAGATGCAATATGNNNNNNN</t>
  </si>
  <si>
    <t>GTCTCGTGGGCTCGGAGATGTGTATAAGAGACAGACTGCCGATANNNNNNN</t>
  </si>
  <si>
    <t>GTCTCGTGGGCTCGGAGATGTGTATAAGAGACAGTCCAGAAGGTNNNNNNN</t>
  </si>
  <si>
    <t>GTCTCGTGGGCTCGGAGATGTGTATAAGAGACAGTTCAAGACCANNNNNNN</t>
  </si>
  <si>
    <t>GTCTCGTGGGCTCGGAGATGTGTATAAGAGACAGTATTACTCATNNNNNNN</t>
  </si>
  <si>
    <t>GTCTCGTGGGCTCGGAGATGTGTATAAGAGACAGAACTGATCTTNNNNNNN</t>
  </si>
  <si>
    <t>GTCTCGTGGGCTCGGAGATGTGTATAAGAGACAGCCGCGGACCGNNNNNNN</t>
  </si>
  <si>
    <t>GTCTCGTGGGCTCGGAGATGTGTATAAGAGACAGAATACGCAGGNNNNNNN</t>
  </si>
  <si>
    <t>GTCTCGTGGGCTCGGAGATGTGTATAAGAGACAGGGTCGCGTCANNNNNNN</t>
  </si>
  <si>
    <t>GTCTCGTGGGCTCGGAGATGTGTATAAGAGACAGAATTATCAGCNNNNNNN</t>
  </si>
  <si>
    <t>GTCTCGTGGGCTCGGAGATGTGTATAAGAGACAGATTGCGCTGANNNNNNN</t>
  </si>
  <si>
    <t>GTCTCGTGGGCTCGGAGATGTGTATAAGAGACAGAGCTAAGGTANNNNNNN</t>
  </si>
  <si>
    <t>GTCTCGTGGGCTCGGAGATGTGTATAAGAGACAGTCGTAGAGAANNNNNNN</t>
  </si>
  <si>
    <t>GTCTCGTGGGCTCGGAGATGTGTATAAGAGACAGTGATGGCCTTNNNNNNN</t>
  </si>
  <si>
    <t>GTCTCGTGGGCTCGGAGATGTGTATAAGAGACAGTGGAAGTACCNNNNNNN</t>
  </si>
  <si>
    <t>GTCTCGTGGGCTCGGAGATGTGTATAAGAGACAGAGATATATCGNNNNNNN</t>
  </si>
  <si>
    <t>GTCTCGTGGGCTCGGAGATGTGTATAAGAGACAGCATGCTGGTTNNNNNNN</t>
  </si>
  <si>
    <t>GTCTCGTGGGCTCGGAGATGTGTATAAGAGACAGGCAAGGAATANNNNNNN</t>
  </si>
  <si>
    <t>GTCTCGTGGGCTCGGAGATGTGTATAAGAGACAGGGCATAGCTTNNNNNNN</t>
  </si>
  <si>
    <t>GTCTCGTGGGCTCGGAGATGTGTATAAGAGACAGAGTAAGCATANNNNNNN</t>
  </si>
  <si>
    <t>GTCTCGTGGGCTCGGAGATGTGTATAAGAGACAGCGCCTCGAACNNNNNNN</t>
  </si>
  <si>
    <t>GTCTCGTGGGCTCGGAGATGTGTATAAGAGACAGTTAGGATCTANNNNNNN</t>
  </si>
  <si>
    <t>GTCTCGTGGGCTCGGAGATGTGTATAAGAGACAGACTACTGAAGNNNNNNN</t>
  </si>
  <si>
    <t>GTCTCGTGGGCTCGGAGATGTGTATAAGAGACAGAATCTGGAGTNNNNNNN</t>
  </si>
  <si>
    <t>GTCTCGTGGGCTCGGAGATGTGTATAAGAGACAGCTCGATGGAGNNNNNNN</t>
  </si>
  <si>
    <t>GTCTCGTGGGCTCGGAGATGTGTATAAGAGACAGGTTGACGGCCNNNNNNN</t>
  </si>
  <si>
    <t>GTCTCGTGGGCTCGGAGATGTGTATAAGAGACAGCTCGTCTAGGNNNNNNN</t>
  </si>
  <si>
    <t>GTCTCGTGGGCTCGGAGATGTGTATAAGAGACAGGCTCTAACGANNNNNNN</t>
  </si>
  <si>
    <t>GTCTCGTGGGCTCGGAGATGTGTATAAGAGACAGTGATAGAACGNNNNNNN</t>
  </si>
  <si>
    <t>GTCTCGTGGGCTCGGAGATGTGTATAAGAGACAGTTAGATTCCGNNNNNNN</t>
  </si>
  <si>
    <t>GTCTCGTGGGCTCGGAGATGTGTATAAGAGACAGTCGATATTGANNNNNNN</t>
  </si>
  <si>
    <t>GTCTCGTGGGCTCGGAGATGTGTATAAGAGACAGCCAGGTCTACNNNNNNN</t>
  </si>
  <si>
    <t>GTCTCGTGGGCTCGGAGATGTGTATAAGAGACAGTTGGTCATAANNNNNNN</t>
  </si>
  <si>
    <t>GTCTCGTGGGCTCGGAGATGTGTATAAGAGACAGAACGGACCAANNNNNNN</t>
  </si>
  <si>
    <t>GTCTCGTGGGCTCGGAGATGTGTATAAGAGACAGTTAACGTACCNNNNNNN</t>
  </si>
  <si>
    <t>GTCTCGTGGGCTCGGAGATGTGTATAAGAGACAGGGACTCATTGNNNNNNN</t>
  </si>
  <si>
    <t>GTCTCGTGGGCTCGGAGATGTGTATAAGAGACAGGAACTGCATCNNNNNNN</t>
  </si>
  <si>
    <t>GTCTCGTGGGCTCGGAGATGTGTATAAGAGACAGACTCTCTCAANNNNNNN</t>
  </si>
  <si>
    <t>GTCTCGTGGGCTCGGAGATGTGTATAAGAGACAGGTCGCTCAGTNNNNNNN</t>
  </si>
  <si>
    <t>GTCTCGTGGGCTCGGAGATGTGTATAAGAGACAGCCGTCGGAGGNNNNNNN</t>
  </si>
  <si>
    <t>GTCTCGTGGGCTCGGAGATGTGTATAAGAGACAGAGCGTCAATGNNNNNNN</t>
  </si>
  <si>
    <t>GTCTCGTGGGCTCGGAGATGTGTATAAGAGACAGTTGAGTATCANNNNNNN</t>
  </si>
  <si>
    <t>GTCTCGTGGGCTCGGAGATGTGTATAAGAGACAGTGAGGTAGAANNNNNNN</t>
  </si>
  <si>
    <t>GTCTCGTGGGCTCGGAGATGTGTATAAGAGACAGGACTAGTCTANNNNNNN</t>
  </si>
  <si>
    <t>GTCTCGTGGGCTCGGAGATGTGTATAAGAGACAGCTGCTTCGACNNNNNNN</t>
  </si>
  <si>
    <t>GTCTCGTGGGCTCGGAGATGTGTATAAGAGACAGCCTAGCGCCTNNNNNNN</t>
  </si>
  <si>
    <t>GTCTCGTGGGCTCGGAGATGTGTATAAGAGACAGAGTTGCATCTNNNNNNN</t>
  </si>
  <si>
    <t>GTCTCGTGGGCTCGGAGATGTGTATAAGAGACAGAATTGCCTACNNNNNNN</t>
  </si>
  <si>
    <t>GTCTCGTGGGCTCGGAGATGTGTATAAGAGACAGCGCCGCCTCCNNNNNNN</t>
  </si>
  <si>
    <t>GTCTCGTGGGCTCGGAGATGTGTATAAGAGACAGCAAGTACTGGNNNNNNN</t>
  </si>
  <si>
    <t>GTCTCGTGGGCTCGGAGATGTGTATAAGAGACAGCGGCGAGACCNNNNNNN</t>
  </si>
  <si>
    <t>GTCTCGTGGGCTCGGAGATGTGTATAAGAGACAGGACCTCCGCCNNNNNNN</t>
  </si>
  <si>
    <t>GTCTCGTGGGCTCGGAGATGTGTATAAGAGACAGTCTAGAACTANNNNNNN</t>
  </si>
  <si>
    <t>GTCTCGTGGGCTCGGAGATGTGTATAAGAGACAGCGATCATTACNNNNNNN</t>
  </si>
  <si>
    <t>GTCTCGTGGGCTCGGAGATGTGTATAAGAGACAGGACCTCTCTGNNNNNNN</t>
  </si>
  <si>
    <t>GTCTCGTGGGCTCGGAGATGTGTATAAGAGACAGGGCTAATTAANNNNNNN</t>
  </si>
  <si>
    <t>GTCTCGTGGGCTCGGAGATGTGTATAAGAGACAGGATGATCGTANNNNNNN</t>
  </si>
  <si>
    <t>GTCTCGTGGGCTCGGAGATGTGTATAAGAGACAGGCTCTCGCCTNNNNNNN</t>
  </si>
  <si>
    <t>GTCTCGTGGGCTCGGAGATGTGTATAAGAGACAGACTATCTTGANNNNNNN</t>
  </si>
  <si>
    <t>GTCTCGTGGGCTCGGAGATGTGTATAAGAGACAGAGGTCAATTANNNNNNN</t>
  </si>
  <si>
    <t>GTCTCGTGGGCTCGGAGATGTGTATAAGAGACAGAAGCCGGCTGNNNNNNN</t>
  </si>
  <si>
    <t>GTCTCGTGGGCTCGGAGATGTGTATAAGAGACAGCATGCATCTCNNNNNNN</t>
  </si>
  <si>
    <t>GTCTCGTGGGCTCGGAGATGTGTATAAGAGACAGTCCGGTAATCNNNNNNN</t>
  </si>
  <si>
    <t>GTCTCGTGGGCTCGGAGATGTGTATAAGAGACAGACCGTTACGANNNNNNN</t>
  </si>
  <si>
    <t>GTCTCGTGGGCTCGGAGATGTGTATAAGAGACAGTCCGTCGCCANNNNNNN</t>
  </si>
  <si>
    <t>GTCTCGTGGGCTCGGAGATGTGTATAAGAGACAGGGCTATGACTNNNNNNN</t>
  </si>
  <si>
    <t>GTCTCGTGGGCTCGGAGATGTGTATAAGAGACAGACTTCCGAATNNNNNNN</t>
  </si>
  <si>
    <t>GTCTCGTGGGCTCGGAGATGTGTATAAGAGACAGAACTACCGACNNNNNNN</t>
  </si>
  <si>
    <t>GTCTCGTGGGCTCGGAGATGTGTATAAGAGACAGCGTCCGTCCTNNNNNNN</t>
  </si>
  <si>
    <t>GTCTCGTGGGCTCGGAGATGTGTATAAGAGACAGGGTCCAGGAGNNNNNNN</t>
  </si>
  <si>
    <t>GTCTCGTGGGCTCGGAGATGTGTATAAGAGACAGAACGAGGCTANNNNNNN</t>
  </si>
  <si>
    <t>GTCTCGTGGGCTCGGAGATGTGTATAAGAGACAGACGTTCAACCNNNNNNN</t>
  </si>
  <si>
    <t>GTCTCGTGGGCTCGGAGATGTGTATAAGAGACAGACGAGGACCTNNNNNNN</t>
  </si>
  <si>
    <t>GTCTCGTGGGCTCGGAGATGTGTATAAGAGACAGAACCTAGCTTNNNNNNN</t>
  </si>
  <si>
    <t>GTCTCGTGGGCTCGGAGATGTGTATAAGAGACAGAGTCCGCGGANNNNNNN</t>
  </si>
  <si>
    <t>GTCTCGTGGGCTCGGAGATGTGTATAAGAGACAGACTATCCGCANNNNNNN</t>
  </si>
  <si>
    <t>GTCTCGTGGGCTCGGAGATGTGTATAAGAGACAGCGAGCTGCCANNNNNNN</t>
  </si>
  <si>
    <t>GTCTCGTGGGCTCGGAGATGTGTATAAGAGACAGGTCATTGCGCNNNNNNN</t>
  </si>
  <si>
    <t>GTCTCGTGGGCTCGGAGATGTGTATAAGAGACAGCAAGATTAAGNNNNNNN</t>
  </si>
  <si>
    <t>GTCTCGTGGGCTCGGAGATGTGTATAAGAGACAGACGCAACTCCNNNNNNN</t>
  </si>
  <si>
    <t>GTCTCGTGGGCTCGGAGATGTGTATAAGAGACAGTGATACGAGTNNNNNNN</t>
  </si>
  <si>
    <t>GTCTCGTGGGCTCGGAGATGTGTATAAGAGACAGCATTATTACCNNNNNNN</t>
  </si>
  <si>
    <t>GTCTCGTGGGCTCGGAGATGTGTATAAGAGACAGTCTATAAGGANNNNNNN</t>
  </si>
  <si>
    <t>GTCTCGTGGGCTCGGAGATGTGTATAAGAGACAGTTGGAGTCGGNNNNNNN</t>
  </si>
  <si>
    <t>Tn5_primer_A</t>
    <phoneticPr fontId="1" type="noConversion"/>
  </si>
  <si>
    <t>Tn5_P7primer_C</t>
  </si>
  <si>
    <t>CTGTCTCTTATACACATCT</t>
  </si>
  <si>
    <t>5`Phosphorylation</t>
    <phoneticPr fontId="1" type="noConversion"/>
  </si>
  <si>
    <t>GTCTCGTGGGCTCGGAGATGTGTATAAGAGACAG</t>
  </si>
  <si>
    <t>Tn5_P5primer_B_1</t>
    <phoneticPr fontId="1" type="noConversion"/>
  </si>
  <si>
    <t>Tn5_P5primer_B_2</t>
  </si>
  <si>
    <t>Tn5_P5primer_B_3</t>
  </si>
  <si>
    <t>Tn5_P5primer_B_4</t>
  </si>
  <si>
    <t>Tn5_P5primer_B_5</t>
  </si>
  <si>
    <t>Tn5_P5primer_B_6</t>
  </si>
  <si>
    <t>Tn5_P5primer_B_7</t>
  </si>
  <si>
    <t>Tn5_P5primer_B_8</t>
  </si>
  <si>
    <t>Tn5_P5primer_B_9</t>
  </si>
  <si>
    <t>Tn5_P5primer_B_10</t>
  </si>
  <si>
    <t>Tn5_P5primer_B_11</t>
  </si>
  <si>
    <t>Tn5_P5primer_B_12</t>
  </si>
  <si>
    <t>Tn5_P5primer_B_13</t>
  </si>
  <si>
    <t>Tn5_P5primer_B_14</t>
  </si>
  <si>
    <t>Tn5_P5primer_B_15</t>
  </si>
  <si>
    <t>Tn5_P5primer_B_16</t>
  </si>
  <si>
    <t>Tn5_P5primer_B_17</t>
  </si>
  <si>
    <t>Tn5_P5primer_B_18</t>
  </si>
  <si>
    <t>Tn5_P5primer_B_19</t>
  </si>
  <si>
    <t>Tn5_P5primer_B_20</t>
  </si>
  <si>
    <t>Tn5_P5primer_B_21</t>
  </si>
  <si>
    <t>Tn5_P5primer_B_22</t>
  </si>
  <si>
    <t>Tn5_P5primer_B_23</t>
  </si>
  <si>
    <t>Tn5_P5primer_B_24</t>
  </si>
  <si>
    <t>Tn5_P5primer_B_25</t>
  </si>
  <si>
    <t>Tn5_P5primer_B_26</t>
  </si>
  <si>
    <t>Tn5_P5primer_B_27</t>
  </si>
  <si>
    <t>Tn5_P5primer_B_28</t>
  </si>
  <si>
    <t>Tn5_P5primer_B_29</t>
  </si>
  <si>
    <t>Tn5_P5primer_B_30</t>
  </si>
  <si>
    <t>Tn5_P5primer_B_31</t>
  </si>
  <si>
    <t>Tn5_P5primer_B_32</t>
  </si>
  <si>
    <t>Tn5_P5primer_B_33</t>
  </si>
  <si>
    <t>Tn5_P5primer_B_34</t>
  </si>
  <si>
    <t>Tn5_P5primer_B_35</t>
  </si>
  <si>
    <t>Tn5_P5primer_B_36</t>
  </si>
  <si>
    <t>Tn5_P5primer_B_37</t>
  </si>
  <si>
    <t>Tn5_P5primer_B_38</t>
  </si>
  <si>
    <t>Tn5_P5primer_B_39</t>
  </si>
  <si>
    <t>Tn5_P5primer_B_40</t>
  </si>
  <si>
    <t>Tn5_P5primer_B_41</t>
  </si>
  <si>
    <t>Tn5_P5primer_B_42</t>
  </si>
  <si>
    <t>Tn5_P5primer_B_43</t>
  </si>
  <si>
    <t>Tn5_P5primer_B_44</t>
  </si>
  <si>
    <t>Tn5_P5primer_B_45</t>
  </si>
  <si>
    <t>Tn5_P5primer_B_46</t>
  </si>
  <si>
    <t>Tn5_P5primer_B_47</t>
  </si>
  <si>
    <t>Tn5_P5primer_B_48</t>
  </si>
  <si>
    <t>Tn5_P5primer_B_49</t>
  </si>
  <si>
    <t>Tn5_P5primer_B_50</t>
  </si>
  <si>
    <t>Tn5_P5primer_B_51</t>
  </si>
  <si>
    <t>Tn5_P5primer_B_52</t>
  </si>
  <si>
    <t>Tn5_P5primer_B_53</t>
  </si>
  <si>
    <t>Tn5_P5primer_B_54</t>
  </si>
  <si>
    <t>Tn5_P5primer_B_55</t>
  </si>
  <si>
    <t>Tn5_P5primer_B_56</t>
  </si>
  <si>
    <t>Tn5_P5primer_B_57</t>
  </si>
  <si>
    <t>Tn5_P5primer_B_58</t>
  </si>
  <si>
    <t>Tn5_P5primer_B_59</t>
  </si>
  <si>
    <t>Tn5_P5primer_B_60</t>
  </si>
  <si>
    <t>Tn5_P5primer_B_61</t>
  </si>
  <si>
    <t>Tn5_P5primer_B_62</t>
  </si>
  <si>
    <t>Tn5_P5primer_B_63</t>
  </si>
  <si>
    <t>Tn5_P5primer_B_64</t>
  </si>
  <si>
    <t>Tn5_P5primer_B_65</t>
  </si>
  <si>
    <t>Tn5_P5primer_B_66</t>
  </si>
  <si>
    <t>Tn5_P5primer_B_67</t>
  </si>
  <si>
    <t>Tn5_P5primer_B_68</t>
  </si>
  <si>
    <t>Tn5_P5primer_B_69</t>
  </si>
  <si>
    <t>Tn5_P5primer_B_70</t>
  </si>
  <si>
    <t>Tn5_P5primer_B_71</t>
  </si>
  <si>
    <t>Tn5_P5primer_B_72</t>
  </si>
  <si>
    <t>Tn5_P5primer_B_73</t>
  </si>
  <si>
    <t>Tn5_P5primer_B_74</t>
  </si>
  <si>
    <t>Tn5_P5primer_B_75</t>
  </si>
  <si>
    <t>Tn5_P5primer_B_76</t>
  </si>
  <si>
    <t>Tn5_P5primer_B_77</t>
  </si>
  <si>
    <t>Tn5_P5primer_B_78</t>
  </si>
  <si>
    <t>Tn5_P5primer_B_79</t>
  </si>
  <si>
    <t>Tn5_P5primer_B_80</t>
  </si>
  <si>
    <t>Tn5_P5primer_B_81</t>
  </si>
  <si>
    <t>Tn5_P5primer_B_82</t>
  </si>
  <si>
    <t>Tn5_P5primer_B_83</t>
  </si>
  <si>
    <t>Tn5_P5primer_B_84</t>
  </si>
  <si>
    <t>Tn5_P5primer_B_85</t>
  </si>
  <si>
    <t>Tn5_P5primer_B_86</t>
  </si>
  <si>
    <t>Tn5_P5primer_B_87</t>
  </si>
  <si>
    <t>Tn5_P5primer_B_88</t>
  </si>
  <si>
    <t>Tn5_P5primer_B_89</t>
  </si>
  <si>
    <t>Tn5_P5primer_B_90</t>
  </si>
  <si>
    <t>Tn5_P5primer_B_91</t>
  </si>
  <si>
    <t>Tn5_P5primer_B_92</t>
  </si>
  <si>
    <t>Tn5_P5primer_B_93</t>
  </si>
  <si>
    <t>Tn5_P5primer_B_94</t>
  </si>
  <si>
    <t>Tn5_P5primer_B_95</t>
  </si>
  <si>
    <t>Tn5_P5primer_B_96</t>
  </si>
  <si>
    <t>Tn5_P5primer_B_97</t>
  </si>
  <si>
    <t>Tn5_P5primer_B_98</t>
  </si>
  <si>
    <t>Tn5_P5primer_B_99</t>
  </si>
  <si>
    <t>Tn5_P5primer_B_100</t>
  </si>
  <si>
    <t>Tn5_P5primer_B_101</t>
  </si>
  <si>
    <t>Tn5_P5primer_B_102</t>
  </si>
  <si>
    <t>Tn5_P5primer_B_103</t>
  </si>
  <si>
    <t>Tn5_P5primer_B_104</t>
  </si>
  <si>
    <t>Tn5_P5primer_B_105</t>
  </si>
  <si>
    <t>Tn5_P5primer_B_106</t>
  </si>
  <si>
    <t>Tn5_P5primer_B_107</t>
  </si>
  <si>
    <t>Tn5_P5primer_B_108</t>
  </si>
  <si>
    <t>Tn5_P5primer_B_109</t>
  </si>
  <si>
    <t>Tn5_P5primer_B_110</t>
  </si>
  <si>
    <t>Tn5_P5primer_B_111</t>
  </si>
  <si>
    <t>Tn5_P5primer_B_112</t>
  </si>
  <si>
    <t>Tn5_P5primer_B_113</t>
  </si>
  <si>
    <t>Tn5_P5primer_B_114</t>
  </si>
  <si>
    <t>Tn5_P5primer_B_115</t>
  </si>
  <si>
    <t>Tn5_P5primer_B_116</t>
  </si>
  <si>
    <t>Tn5_P5primer_B_117</t>
  </si>
  <si>
    <t>Tn5_P5primer_B_118</t>
  </si>
  <si>
    <t>Tn5_P5primer_B_119</t>
  </si>
  <si>
    <t>Tn5_P5primer_B_120</t>
  </si>
  <si>
    <t>Tn5_P5primer_B_121</t>
  </si>
  <si>
    <t>Tn5_P5primer_B_122</t>
  </si>
  <si>
    <t>Tn5_P5primer_B_123</t>
  </si>
  <si>
    <t>Tn5_P5primer_B_124</t>
  </si>
  <si>
    <t>Tn5_P5primer_B_125</t>
  </si>
  <si>
    <t>Tn5_P5primer_B_126</t>
  </si>
  <si>
    <t>Tn5_P5primer_B_127</t>
  </si>
  <si>
    <t>Tn5_P5primer_B_128</t>
  </si>
  <si>
    <t>Tn5_P5primer_B_129</t>
  </si>
  <si>
    <t>Tn5_P5primer_B_130</t>
  </si>
  <si>
    <t>Tn5_P5primer_B_131</t>
  </si>
  <si>
    <t>Tn5_P5primer_B_132</t>
  </si>
  <si>
    <t>Tn5_P5primer_B_133</t>
  </si>
  <si>
    <t>Tn5_P5primer_B_134</t>
  </si>
  <si>
    <t>Tn5_P5primer_B_135</t>
  </si>
  <si>
    <t>Tn5_P5primer_B_136</t>
  </si>
  <si>
    <t>Tn5_P5primer_B_137</t>
  </si>
  <si>
    <t>Tn5_P5primer_B_138</t>
  </si>
  <si>
    <t>Tn5_P5primer_B_139</t>
  </si>
  <si>
    <t>Tn5_P5primer_B_140</t>
  </si>
  <si>
    <t>Tn5_P5primer_B_141</t>
  </si>
  <si>
    <t>Tn5_P5primer_B_142</t>
  </si>
  <si>
    <t>Tn5_P5primer_B_143</t>
  </si>
  <si>
    <t>Tn5_P5primer_B_144</t>
  </si>
  <si>
    <t>Tn5_P5primer_B_145</t>
  </si>
  <si>
    <t>Tn5_P5primer_B_146</t>
  </si>
  <si>
    <t>Tn5_P5primer_B_147</t>
  </si>
  <si>
    <t>Tn5_P5primer_B_148</t>
  </si>
  <si>
    <t>Tn5_P5primer_B_149</t>
  </si>
  <si>
    <t>Tn5_P5primer_B_150</t>
  </si>
  <si>
    <t>Tn5_P5primer_B_151</t>
  </si>
  <si>
    <t>Tn5_P5primer_B_152</t>
  </si>
  <si>
    <t>Tn5_P5primer_B_153</t>
  </si>
  <si>
    <t>Tn5_P5primer_B_154</t>
  </si>
  <si>
    <t>Tn5_P5primer_B_155</t>
  </si>
  <si>
    <t>Tn5_P5primer_B_156</t>
  </si>
  <si>
    <t>Tn5_P5primer_B_157</t>
  </si>
  <si>
    <t>Tn5_P5primer_B_158</t>
  </si>
  <si>
    <t>Tn5_P5primer_B_159</t>
  </si>
  <si>
    <t>Tn5_P5primer_B_160</t>
  </si>
  <si>
    <t>Tn5_P5primer_B_161</t>
  </si>
  <si>
    <t>Tn5_P5primer_B_162</t>
  </si>
  <si>
    <t>Tn5_P5primer_B_163</t>
  </si>
  <si>
    <t>Tn5_P5primer_B_164</t>
  </si>
  <si>
    <t>Tn5_P5primer_B_165</t>
  </si>
  <si>
    <t>Tn5_P5primer_B_166</t>
  </si>
  <si>
    <t>Tn5_P5primer_B_167</t>
  </si>
  <si>
    <t>Tn5_P5primer_B_168</t>
  </si>
  <si>
    <t>Tn5_P5primer_B_169</t>
  </si>
  <si>
    <t>Tn5_P5primer_B_170</t>
  </si>
  <si>
    <t>Tn5_P5primer_B_171</t>
  </si>
  <si>
    <t>Tn5_P5primer_B_172</t>
  </si>
  <si>
    <t>Tn5_P5primer_B_173</t>
  </si>
  <si>
    <t>Tn5_P5primer_B_174</t>
  </si>
  <si>
    <t>Tn5_P5primer_B_175</t>
  </si>
  <si>
    <t>Tn5_P5primer_B_176</t>
  </si>
  <si>
    <t>Tn5_P5primer_B_177</t>
  </si>
  <si>
    <t>Tn5_P5primer_B_178</t>
  </si>
  <si>
    <t>Tn5_P5primer_B_179</t>
  </si>
  <si>
    <t>Tn5_P5primer_B_180</t>
  </si>
  <si>
    <t>Tn5_P5primer_B_181</t>
  </si>
  <si>
    <t>Tn5_P5primer_B_182</t>
  </si>
  <si>
    <t>Tn5_P5primer_B_183</t>
  </si>
  <si>
    <t>Tn5_P5primer_B_184</t>
  </si>
  <si>
    <t>Tn5_P5primer_B_185</t>
  </si>
  <si>
    <t>Tn5_P5primer_B_186</t>
  </si>
  <si>
    <t>Tn5_P5primer_B_187</t>
  </si>
  <si>
    <t>Tn5_P5primer_B_188</t>
  </si>
  <si>
    <t>Tn5_P5primer_B_189</t>
  </si>
  <si>
    <t>Tn5_P5primer_B_190</t>
  </si>
  <si>
    <t>Tn5_P5primer_B_191</t>
  </si>
  <si>
    <t>Tn5_P5primer_B_192</t>
  </si>
  <si>
    <t>Tn5_P5primer_B_193</t>
  </si>
  <si>
    <t>Tn5_P5primer_B_194</t>
  </si>
  <si>
    <t>Tn5_P5primer_B_195</t>
  </si>
  <si>
    <t>Tn5_P5primer_B_196</t>
  </si>
  <si>
    <t>Tn5_P5primer_B_197</t>
  </si>
  <si>
    <t>Tn5_P5primer_B_198</t>
  </si>
  <si>
    <t>Tn5_P5primer_B_199</t>
  </si>
  <si>
    <t>Tn5_P5primer_B_200</t>
  </si>
  <si>
    <t>Tn5_P5primer_B_201</t>
  </si>
  <si>
    <t>Tn5_P5primer_B_202</t>
  </si>
  <si>
    <t>Tn5_P5primer_B_203</t>
  </si>
  <si>
    <t>Tn5_P5primer_B_204</t>
  </si>
  <si>
    <t>Tn5_P5primer_B_205</t>
  </si>
  <si>
    <t>Tn5_P5primer_B_206</t>
  </si>
  <si>
    <t>Tn5_P5primer_B_207</t>
  </si>
  <si>
    <t>Tn5_P5primer_B_208</t>
  </si>
  <si>
    <t>Tn5_P5primer_B_209</t>
  </si>
  <si>
    <t>Tn5_P5primer_B_210</t>
  </si>
  <si>
    <t>Tn5_P5primer_B_211</t>
  </si>
  <si>
    <t>Tn5_P5primer_B_212</t>
  </si>
  <si>
    <t>Tn5_P5primer_B_213</t>
  </si>
  <si>
    <t>Tn5_P5primer_B_214</t>
  </si>
  <si>
    <t>Tn5_P5primer_B_215</t>
  </si>
  <si>
    <t>Tn5_P5primer_B_216</t>
  </si>
  <si>
    <t>Tn5_P5primer_B_217</t>
  </si>
  <si>
    <t>Tn5_P5primer_B_218</t>
  </si>
  <si>
    <t>Tn5_P5primer_B_219</t>
  </si>
  <si>
    <t>Tn5_P5primer_B_220</t>
  </si>
  <si>
    <t>Tn5_P5primer_B_221</t>
  </si>
  <si>
    <t>Tn5_P5primer_B_222</t>
  </si>
  <si>
    <t>Tn5_P5primer_B_223</t>
  </si>
  <si>
    <t>Tn5_P5primer_B_224</t>
  </si>
  <si>
    <t>Tn5_P5primer_B_225</t>
  </si>
  <si>
    <t>Tn5_P5primer_B_226</t>
  </si>
  <si>
    <t>Tn5_P5primer_B_227</t>
  </si>
  <si>
    <t>Tn5_P5primer_B_228</t>
  </si>
  <si>
    <t>Tn5_P5primer_B_229</t>
  </si>
  <si>
    <t>Tn5_P5primer_B_230</t>
  </si>
  <si>
    <t>Tn5_P5primer_B_231</t>
  </si>
  <si>
    <t>Tn5_P5primer_B_232</t>
  </si>
  <si>
    <t>Tn5_P5primer_B_233</t>
  </si>
  <si>
    <t>Tn5_P5primer_B_234</t>
  </si>
  <si>
    <t>Tn5_P5primer_B_235</t>
  </si>
  <si>
    <t>Tn5_P5primer_B_236</t>
  </si>
  <si>
    <t>Tn5_P5primer_B_237</t>
  </si>
  <si>
    <t>Tn5_P5primer_B_238</t>
  </si>
  <si>
    <t>Tn5_P5primer_B_239</t>
  </si>
  <si>
    <t>Tn5_P5primer_B_240</t>
  </si>
  <si>
    <t>Tn5_P5primer_B_241</t>
  </si>
  <si>
    <t>Tn5_P5primer_B_242</t>
  </si>
  <si>
    <t>Tn5_P5primer_B_243</t>
  </si>
  <si>
    <t>Tn5_P5primer_B_244</t>
  </si>
  <si>
    <t>Tn5_P5primer_B_245</t>
  </si>
  <si>
    <t>Tn5_P5primer_B_246</t>
  </si>
  <si>
    <t>Tn5_P5primer_B_247</t>
  </si>
  <si>
    <t>Tn5_P5primer_B_248</t>
  </si>
  <si>
    <t>Tn5_P5primer_B_249</t>
  </si>
  <si>
    <t>Tn5_P5primer_B_250</t>
  </si>
  <si>
    <t>Tn5_P5primer_B_251</t>
  </si>
  <si>
    <t>Tn5_P5primer_B_252</t>
  </si>
  <si>
    <t>Tn5_P5primer_B_253</t>
  </si>
  <si>
    <t>Tn5_P5primer_B_254</t>
  </si>
  <si>
    <t>Tn5_P5primer_B_255</t>
  </si>
  <si>
    <t>Tn5_P5primer_B_256</t>
  </si>
  <si>
    <t>Tn5_P5primer_B_257</t>
  </si>
  <si>
    <t>Tn5_P5primer_B_258</t>
  </si>
  <si>
    <t>Tn5_P5primer_B_259</t>
  </si>
  <si>
    <t>Tn5_P5primer_B_260</t>
  </si>
  <si>
    <t>Tn5_P5primer_B_261</t>
  </si>
  <si>
    <t>Tn5_P5primer_B_262</t>
  </si>
  <si>
    <t>Tn5_P5primer_B_263</t>
  </si>
  <si>
    <t>Tn5_P5primer_B_264</t>
  </si>
  <si>
    <t>Tn5_P5primer_B_265</t>
  </si>
  <si>
    <t>Tn5_P5primer_B_266</t>
  </si>
  <si>
    <t>Tn5_P5primer_B_267</t>
  </si>
  <si>
    <t>Tn5_P5primer_B_268</t>
  </si>
  <si>
    <t>Tn5_P5primer_B_269</t>
  </si>
  <si>
    <t>Tn5_P5primer_B_270</t>
  </si>
  <si>
    <t>Tn5_P5primer_B_271</t>
  </si>
  <si>
    <t>Tn5_P5primer_B_272</t>
  </si>
  <si>
    <t>Tn5_P5primer_B_273</t>
  </si>
  <si>
    <t>Tn5_P5primer_B_274</t>
  </si>
  <si>
    <t>Tn5_P5primer_B_275</t>
  </si>
  <si>
    <t>Tn5_P5primer_B_276</t>
  </si>
  <si>
    <t>Tn5_P5primer_B_277</t>
  </si>
  <si>
    <t>Tn5_P5primer_B_278</t>
  </si>
  <si>
    <t>Tn5_P5primer_B_279</t>
  </si>
  <si>
    <t>Tn5_P5primer_B_280</t>
  </si>
  <si>
    <t>Tn5_P5primer_B_281</t>
  </si>
  <si>
    <t>Tn5_P5primer_B_282</t>
  </si>
  <si>
    <t>Tn5_P5primer_B_283</t>
  </si>
  <si>
    <t>Tn5_P5primer_B_284</t>
  </si>
  <si>
    <t>Tn5_P5primer_B_285</t>
  </si>
  <si>
    <t>Tn5_P5primer_B_286</t>
  </si>
  <si>
    <t>Tn5_P5primer_B_287</t>
  </si>
  <si>
    <t>Tn5_P5primer_B_288</t>
  </si>
  <si>
    <t>Tn5_P5primer_B_289</t>
  </si>
  <si>
    <t>Tn5_P5primer_B_290</t>
  </si>
  <si>
    <t>Tn5_P5primer_B_291</t>
  </si>
  <si>
    <t>Tn5_P5primer_B_292</t>
  </si>
  <si>
    <t>Tn5_P5primer_B_293</t>
  </si>
  <si>
    <t>Tn5_P5primer_B_294</t>
  </si>
  <si>
    <t>Tn5_P5primer_B_295</t>
  </si>
  <si>
    <t>Tn5_P5primer_B_296</t>
  </si>
  <si>
    <t>Tn5_P5primer_B_297</t>
  </si>
  <si>
    <t>Tn5_P5primer_B_298</t>
  </si>
  <si>
    <t>Tn5_P5primer_B_299</t>
  </si>
  <si>
    <t>Tn5_P5primer_B_300</t>
  </si>
  <si>
    <t>Tn5_P5primer_B_301</t>
  </si>
  <si>
    <t>Tn5_P5primer_B_302</t>
  </si>
  <si>
    <t>Tn5_P5primer_B_303</t>
  </si>
  <si>
    <t>Tn5_P5primer_B_304</t>
  </si>
  <si>
    <t>Tn5_P5primer_B_305</t>
  </si>
  <si>
    <t>Tn5_P5primer_B_306</t>
  </si>
  <si>
    <t>Tn5_P5primer_B_307</t>
  </si>
  <si>
    <t>Tn5_P5primer_B_308</t>
  </si>
  <si>
    <t>Tn5_P5primer_B_309</t>
  </si>
  <si>
    <t>Tn5_P5primer_B_310</t>
  </si>
  <si>
    <t>Tn5_P5primer_B_311</t>
  </si>
  <si>
    <t>Tn5_P5primer_B_312</t>
  </si>
  <si>
    <t>Tn5_P5primer_B_313</t>
  </si>
  <si>
    <t>Tn5_P5primer_B_314</t>
  </si>
  <si>
    <t>Tn5_P5primer_B_315</t>
  </si>
  <si>
    <t>Tn5_P5primer_B_316</t>
  </si>
  <si>
    <t>Tn5_P5primer_B_317</t>
  </si>
  <si>
    <t>Tn5_P5primer_B_318</t>
  </si>
  <si>
    <t>Tn5_P5primer_B_319</t>
  </si>
  <si>
    <t>Tn5_P5primer_B_320</t>
  </si>
  <si>
    <t>Tn5_P5primer_B_321</t>
  </si>
  <si>
    <t>Tn5_P5primer_B_322</t>
  </si>
  <si>
    <t>Tn5_P5primer_B_323</t>
  </si>
  <si>
    <t>Tn5_P5primer_B_324</t>
  </si>
  <si>
    <t>Tn5_P5primer_B_325</t>
  </si>
  <si>
    <t>Tn5_P5primer_B_326</t>
  </si>
  <si>
    <t>Tn5_P5primer_B_327</t>
  </si>
  <si>
    <t>Tn5_P5primer_B_328</t>
  </si>
  <si>
    <t>Tn5_P5primer_B_329</t>
  </si>
  <si>
    <t>Tn5_P5primer_B_330</t>
  </si>
  <si>
    <t>Tn5_P5primer_B_331</t>
  </si>
  <si>
    <t>Tn5_P5primer_B_332</t>
  </si>
  <si>
    <t>Tn5_P5primer_B_333</t>
  </si>
  <si>
    <t>Tn5_P5primer_B_334</t>
  </si>
  <si>
    <t>Tn5_P5primer_B_335</t>
  </si>
  <si>
    <t>Tn5_P5primer_B_336</t>
  </si>
  <si>
    <t>Tn5_P5primer_B_337</t>
  </si>
  <si>
    <t>Tn5_P5primer_B_338</t>
  </si>
  <si>
    <t>Tn5_P5primer_B_339</t>
  </si>
  <si>
    <t>Tn5_P5primer_B_340</t>
  </si>
  <si>
    <t>Tn5_P5primer_B_341</t>
  </si>
  <si>
    <t>Tn5_P5primer_B_342</t>
  </si>
  <si>
    <t>Tn5_P5primer_B_343</t>
  </si>
  <si>
    <t>Tn5_P5primer_B_344</t>
  </si>
  <si>
    <t>Tn5_P5primer_B_345</t>
  </si>
  <si>
    <t>Tn5_P5primer_B_346</t>
  </si>
  <si>
    <t>Tn5_P5primer_B_347</t>
  </si>
  <si>
    <t>Tn5_P5primer_B_348</t>
  </si>
  <si>
    <t>Tn5_P5primer_B_349</t>
  </si>
  <si>
    <t>Tn5_P5primer_B_350</t>
  </si>
  <si>
    <t>Tn5_P5primer_B_351</t>
  </si>
  <si>
    <t>Tn5_P5primer_B_352</t>
  </si>
  <si>
    <t>Tn5_P5primer_B_353</t>
  </si>
  <si>
    <t>Tn5_P5primer_B_354</t>
  </si>
  <si>
    <t>Tn5_P5primer_B_355</t>
  </si>
  <si>
    <t>Tn5_P5primer_B_356</t>
  </si>
  <si>
    <t>Tn5_P5primer_B_357</t>
  </si>
  <si>
    <t>Tn5_P5primer_B_358</t>
  </si>
  <si>
    <t>Tn5_P5primer_B_359</t>
  </si>
  <si>
    <t>Tn5_P5primer_B_360</t>
  </si>
  <si>
    <t>Tn5_P5primer_B_361</t>
  </si>
  <si>
    <t>Tn5_P5primer_B_362</t>
  </si>
  <si>
    <t>Tn5_P5primer_B_363</t>
  </si>
  <si>
    <t>Tn5_P5primer_B_364</t>
  </si>
  <si>
    <t>Tn5_P5primer_B_365</t>
  </si>
  <si>
    <t>Tn5_P5primer_B_366</t>
  </si>
  <si>
    <t>Tn5_P5primer_B_367</t>
  </si>
  <si>
    <t>Tn5_P5primer_B_368</t>
  </si>
  <si>
    <t>Tn5_P5primer_B_369</t>
  </si>
  <si>
    <t>Tn5_P5primer_B_370</t>
  </si>
  <si>
    <t>Tn5_P5primer_B_371</t>
  </si>
  <si>
    <t>Tn5_P5primer_B_372</t>
  </si>
  <si>
    <t>Tn5_P5primer_B_373</t>
  </si>
  <si>
    <t>Tn5_P5primer_B_374</t>
  </si>
  <si>
    <t>Tn5_P5primer_B_375</t>
  </si>
  <si>
    <t>Tn5_P5primer_B_376</t>
  </si>
  <si>
    <t>Tn5_P5primer_B_377</t>
  </si>
  <si>
    <t>Tn5_P5primer_B_378</t>
  </si>
  <si>
    <t>Tn5_P5primer_B_379</t>
  </si>
  <si>
    <t>Tn5_P5primer_B_380</t>
  </si>
  <si>
    <t>Tn5_P5primer_B_381</t>
  </si>
  <si>
    <t>Tn5_P5primer_B_382</t>
  </si>
  <si>
    <t>Tn5_P5primer_B_383</t>
  </si>
  <si>
    <t>Tn5_P5primer_B_384</t>
  </si>
  <si>
    <t>MGI_P7_primer_1</t>
    <phoneticPr fontId="1" type="noConversion"/>
  </si>
  <si>
    <t>MGI_P7_primer_2</t>
  </si>
  <si>
    <t>MGI_P7_primer_3</t>
  </si>
  <si>
    <t>MGI_P7_primer_4</t>
  </si>
  <si>
    <t>MGI_P7_primer_5</t>
  </si>
  <si>
    <t>MGI_P7_primer_6</t>
  </si>
  <si>
    <t>MGI_P7_primer_7</t>
  </si>
  <si>
    <t>MGI_P7_primer_8</t>
  </si>
  <si>
    <t>MGI_P7_primer_9</t>
  </si>
  <si>
    <t>MGI_P7_primer_10</t>
  </si>
  <si>
    <t>MGI_P7_primer_11</t>
  </si>
  <si>
    <t>MGI_P7_primer_12</t>
  </si>
  <si>
    <t>MGI_P7_primer_13</t>
  </si>
  <si>
    <t>MGI_P7_primer_14</t>
  </si>
  <si>
    <t>MGI_P7_primer_15</t>
  </si>
  <si>
    <t>MGI_P7_primer_16</t>
  </si>
  <si>
    <t>MGI_P7_primer_17</t>
  </si>
  <si>
    <t>MGI_P7_primer_18</t>
  </si>
  <si>
    <t>MGI_P7_primer_19</t>
  </si>
  <si>
    <t>MGI_P7_primer_20</t>
  </si>
  <si>
    <t>MGI_P7_primer_21</t>
  </si>
  <si>
    <t>MGI_P7_primer_22</t>
  </si>
  <si>
    <t>MGI_P7_primer_23</t>
  </si>
  <si>
    <t>MGI_P7_primer_24</t>
  </si>
  <si>
    <t>MGI_P7_primer_25</t>
  </si>
  <si>
    <t>MGI_P7_primer_26</t>
  </si>
  <si>
    <t>MGI_P7_primer_27</t>
  </si>
  <si>
    <t>MGI_P7_primer_28</t>
  </si>
  <si>
    <t>MGI_P7_primer_29</t>
  </si>
  <si>
    <t>MGI_P7_primer_30</t>
  </si>
  <si>
    <t>MGI_P7_primer_31</t>
  </si>
  <si>
    <t>MGI_P7_primer_32</t>
  </si>
  <si>
    <t>MGI_P7_primer_33</t>
  </si>
  <si>
    <t>MGI_P7_primer_34</t>
  </si>
  <si>
    <t>MGI_P7_primer_35</t>
  </si>
  <si>
    <t>MGI_P7_primer_36</t>
  </si>
  <si>
    <t>MGI_P7_primer_37</t>
  </si>
  <si>
    <t>MGI_P7_primer_38</t>
  </si>
  <si>
    <t>MGI_P7_primer_39</t>
  </si>
  <si>
    <t>MGI_P7_primer_40</t>
  </si>
  <si>
    <t>MGI_P7_primer_41</t>
  </si>
  <si>
    <t>MGI_P7_primer_42</t>
  </si>
  <si>
    <t>MGI_P7_primer_43</t>
  </si>
  <si>
    <t>MGI_P7_primer_44</t>
  </si>
  <si>
    <t>MGI_P7_primer_45</t>
  </si>
  <si>
    <t>MGI_P7_primer_46</t>
  </si>
  <si>
    <t>MGI_P7_primer_47</t>
  </si>
  <si>
    <t>MGI_P7_primer_48</t>
  </si>
  <si>
    <t>MGI_P7_primer_49</t>
  </si>
  <si>
    <t>MGI_P7_primer_50</t>
  </si>
  <si>
    <t>MGI_P7_primer_51</t>
  </si>
  <si>
    <t>MGI_P7_primer_52</t>
  </si>
  <si>
    <t>MGI_P7_primer_53</t>
  </si>
  <si>
    <t>MGI_P7_primer_54</t>
  </si>
  <si>
    <t>MGI_P7_primer_55</t>
  </si>
  <si>
    <t>MGI_P7_primer_56</t>
  </si>
  <si>
    <t>MGI_P7_primer_57</t>
  </si>
  <si>
    <t>MGI_P7_primer_58</t>
  </si>
  <si>
    <t>MGI_P7_primer_59</t>
  </si>
  <si>
    <t>MGI_P7_primer_60</t>
  </si>
  <si>
    <t>MGI_P7_primer_61</t>
  </si>
  <si>
    <t>MGI_P7_primer_62</t>
  </si>
  <si>
    <t>MGI_P7_primer_63</t>
  </si>
  <si>
    <t>MGI_P7_primer_64</t>
  </si>
  <si>
    <t>MGI_P7_primer_65</t>
  </si>
  <si>
    <t>MGI_P7_primer_66</t>
  </si>
  <si>
    <t>MGI_P7_primer_67</t>
  </si>
  <si>
    <t>MGI_P7_primer_68</t>
  </si>
  <si>
    <t>MGI_P7_primer_69</t>
  </si>
  <si>
    <t>MGI_P7_primer_70</t>
  </si>
  <si>
    <t>MGI_P7_primer_71</t>
  </si>
  <si>
    <t>MGI_P7_primer_72</t>
  </si>
  <si>
    <t>MGI_P7_primer_73</t>
  </si>
  <si>
    <t>MGI_P7_primer_74</t>
  </si>
  <si>
    <t>MGI_P7_primer_75</t>
  </si>
  <si>
    <t>MGI_P7_primer_76</t>
  </si>
  <si>
    <t>MGI_P7_primer_77</t>
  </si>
  <si>
    <t>MGI_P7_primer_78</t>
  </si>
  <si>
    <t>MGI_P7_primer_79</t>
  </si>
  <si>
    <t>MGI_P7_primer_80</t>
  </si>
  <si>
    <t>MGI_P7_primer_81</t>
  </si>
  <si>
    <t>MGI_P7_primer_82</t>
  </si>
  <si>
    <t>MGI_P7_primer_83</t>
  </si>
  <si>
    <t>MGI_P7_primer_84</t>
  </si>
  <si>
    <t>MGI_P7_primer_85</t>
  </si>
  <si>
    <t>MGI_P7_primer_86</t>
  </si>
  <si>
    <t>MGI_P7_primer_87</t>
  </si>
  <si>
    <t>MGI_P7_primer_88</t>
  </si>
  <si>
    <t>MGI_P7_primer_89</t>
  </si>
  <si>
    <t>MGI_P7_primer_90</t>
  </si>
  <si>
    <t>MGI_P7_primer_91</t>
  </si>
  <si>
    <t>MGI_P7_primer_92</t>
  </si>
  <si>
    <t>MGI_P7_primer_93</t>
  </si>
  <si>
    <t>MGI_P7_primer_94</t>
  </si>
  <si>
    <t>MGI_P7_primer_95</t>
  </si>
  <si>
    <t>MGI_P7_primer_96</t>
  </si>
  <si>
    <t>MGI_P5_primer</t>
  </si>
  <si>
    <t>ATAC_SpikeIn_oligos</t>
  </si>
  <si>
    <t>GAACGACATGGCTACGATCCGACTTTCGTCGGCAGCGTC</t>
  </si>
  <si>
    <t>MGI splint Oligo</t>
    <phoneticPr fontId="1" type="noConversion"/>
  </si>
  <si>
    <t>GCCATGTCGTTCTGTGAGCCAAGG</t>
  </si>
  <si>
    <t>Read1 Sequence primer</t>
    <phoneticPr fontId="1" type="noConversion"/>
  </si>
  <si>
    <t>TCGTCGGCAGCGTCAGATGTGTATAAGAGACAG</t>
    <phoneticPr fontId="1" type="noConversion"/>
  </si>
  <si>
    <t>P7 Barcode Sequence primer</t>
    <phoneticPr fontId="1" type="noConversion"/>
  </si>
  <si>
    <t>CTGTCTCTTATACACATCTCCGAGCCCACGAGAC</t>
  </si>
  <si>
    <t xml:space="preserve">Insert Read2 Sequence primer </t>
    <phoneticPr fontId="1" type="noConversion"/>
  </si>
  <si>
    <t>Barcode primer2</t>
  </si>
  <si>
    <t>ATGTCGTTCTGTGAGCCAAGGAGTTGTTGTCTTC</t>
  </si>
  <si>
    <t>GTCTCGTGGGCTCGGAGATGTGTATAAGAGACAGCCTAGTCGCGTAGACNNNNNNNNNNNNNNTACGCTAGCCCGTGGCGCGTAGCGGACTTAATCCGACCTAGCGTACTCTGCGTTGATACCACTGCTT</t>
  </si>
  <si>
    <t>A*AGCAGTGGTATCAACGCAGAGTTCCTACCAGTAGATGTGTATAAGAGACAG</t>
  </si>
  <si>
    <t>A*AGCAGTGGTATCAACGCAGAGTGCGTTGGAGCAGATGTGTATAAGAGACAG</t>
  </si>
  <si>
    <t>A*AGCAGTGGTATCAACGCAGAGTGATCTTACGCAGATGTGTATAAGAGACAG</t>
  </si>
  <si>
    <t>A*AGCAGTGGTATCAACGCAGAGTCTGATGGTCAAGATGTGTATAAGAGACAG</t>
  </si>
  <si>
    <t>A*AGCAGTGGTATCAACGCAGAGTCCGAGAATCCAGATGTGTATAAGAGACAG</t>
  </si>
  <si>
    <t>A*AGCAGTGGTATCAACGCAGAGTGCCGCAACGAAGATGTGTATAAGAGACAG</t>
  </si>
  <si>
    <t>A*AGCAGTGGTATCAACGCAGAGTTGAGTCTGGCAGATGTGTATAAGAGACAG</t>
  </si>
  <si>
    <t>A*AGCAGTGGTATCAACGCAGAGTTGCGGACCTAAGATGTGTATAAGAGACAG</t>
  </si>
  <si>
    <t>A*AGCAGTGGTATCAACGCAGAGTACGGAGGCGGAGATGTGTATAAGAGACAG</t>
  </si>
  <si>
    <t>A*AGCAGTGGTATCAACGCAGAGTTAGATCTACTAGATGTGTATAAGAGACAG</t>
  </si>
  <si>
    <t>A*AGCAGTGGTATCAACGCAGAGTAATTAAGACTAGATGTGTATAAGAGACAG</t>
  </si>
  <si>
    <t>A*AGCAGTGGTATCAACGCAGAGTTTATTCATTCAGATGTGTATAAGAGACAG</t>
  </si>
  <si>
    <t>A*AGCAGTGGTATCAACGCAGAGTTTGACTTCAGAGATGTGTATAAGAGACAG</t>
  </si>
  <si>
    <t>A*AGCAGTGGTATCAACGCAGAGTAGAGCTATAAAGATGTGTATAAGAGACAG</t>
  </si>
  <si>
    <t>A*AGCAGTGGTATCAACGCAGAGTCTAAGAGAAGAGATGTGTATAAGAGACAG</t>
  </si>
  <si>
    <t>A*AGCAGTGGTATCAACGCAGAGTACTCAATAGGAGATGTGTATAAGAGACAG</t>
  </si>
  <si>
    <t>A*AGCAGTGGTATCAACGCAGAGTCTTGCGCCGCAGATGTGTATAAGAGACAG</t>
  </si>
  <si>
    <t>A*AGCAGTGGTATCAACGCAGAGTGGTACTGCCTAGATGTGTATAAGAGACAG</t>
  </si>
  <si>
    <t>A*AGCAGTGGTATCAACGCAGAGTTAGAATTAACAGATGTGTATAAGAGACAG</t>
  </si>
  <si>
    <t>A*AGCAGTGGTATCAACGCAGAGTGCCATTCTCCAGATGTGTATAAGAGACAG</t>
  </si>
  <si>
    <t>A*AGCAGTGGTATCAACGCAGAGTTGCCGGCAGAAGATGTGTATAAGAGACAG</t>
  </si>
  <si>
    <t>A*AGCAGTGGTATCAACGCAGAGTTTACCGAGGCAGATGTGTATAAGAGACAG</t>
  </si>
  <si>
    <t>A*AGCAGTGGTATCAACGCAGAGTATCATATTAGAGATGTGTATAAGAGACAG</t>
  </si>
  <si>
    <t>A*AGCAGTGGTATCAACGCAGAGTTGGTCAGCCAAGATGTGTATAAGAGACAG</t>
  </si>
  <si>
    <t>A*AGCAGTGGTATCAACGCAGAGTACTATGCAATAGATGTGTATAAGAGACAG</t>
  </si>
  <si>
    <t>A*AGCAGTGGTATCAACGCAGAGTCGACGCGACTAGATGTGTATAAGAGACAG</t>
  </si>
  <si>
    <t>A*AGCAGTGGTATCAACGCAGAGTGATACGGAACAGATGTGTATAAGAGACAG</t>
  </si>
  <si>
    <t>A*AGCAGTGGTATCAACGCAGAGTTTATCCGGATAGATGTGTATAAGAGACAG</t>
  </si>
  <si>
    <t>A*AGCAGTGGTATCAACGCAGAGTTAGAGTAATAAGATGTGTATAAGAGACAG</t>
  </si>
  <si>
    <t>A*AGCAGTGGTATCAACGCAGAGTGCAGGTCCGTAGATGTGTATAAGAGACAG</t>
  </si>
  <si>
    <t>A*AGCAGTGGTATCAACGCAGAGTTCGGCCTTACAGATGTGTATAAGAGACAG</t>
  </si>
  <si>
    <t>A*AGCAGTGGTATCAACGCAGAGTAGAACGTCTCAGATGTGTATAAGAGACAG</t>
  </si>
  <si>
    <t>A*AGCAGTGGTATCAACGCAGAGTCCAGTTCCAAAGATGTGTATAAGAGACAG</t>
  </si>
  <si>
    <t>A*AGCAGTGGTATCAACGCAGAGTACTTAACCTTAGATGTGTATAAGAGACAG</t>
  </si>
  <si>
    <t>A*AGCAGTGGTATCAACGCAGAGTCAACCGCTAAAGATGTGTATAAGAGACAG</t>
  </si>
  <si>
    <t>A*AGCAGTGGTATCAACGCAGAGTGACCTTGATAAGATGTGTATAAGAGACAG</t>
  </si>
  <si>
    <t>A*AGCAGTGGTATCAACGCAGAGTTCTGATACCAAGATGTGTATAAGAGACAG</t>
  </si>
  <si>
    <t>A*AGCAGTGGTATCAACGCAGAGTGAAGATCGAGAGATGTGTATAAGAGACAG</t>
  </si>
  <si>
    <t>A*AGCAGTGGTATCAACGCAGAGTAAGAAGCTAGAGATGTGTATAAGAGACAG</t>
  </si>
  <si>
    <t>A*AGCAGTGGTATCAACGCAGAGTTCCGGCCTCGAGATGTGTATAAGAGACAG</t>
  </si>
  <si>
    <t>A*AGCAGTGGTATCAACGCAGAGTAGAGAAGGTTAGATGTGTATAAGAGACAG</t>
  </si>
  <si>
    <t>A*AGCAGTGGTATCAACGCAGAGTCATACTCCGAAGATGTGTATAAGAGACAG</t>
  </si>
  <si>
    <t>A*AGCAGTGGTATCAACGCAGAGTGCTAACTTGCAGATGTGTATAAGAGACAG</t>
  </si>
  <si>
    <t>A*AGCAGTGGTATCAACGCAGAGTGGCTGAGCTCAGATGTGTATAAGAGACAG</t>
  </si>
  <si>
    <t>A*AGCAGTGGTATCAACGCAGAGTCCGATTCCTGAGATGTGTATAAGAGACAG</t>
  </si>
  <si>
    <t>A*AGCAGTGGTATCAACGCAGAGTACCGCCAACCAGATGTGTATAAGAGACAG</t>
  </si>
  <si>
    <t>A*AGCAGTGGTATCAACGCAGAGTATAAGGAGCAAGATGTGTATAAGAGACAG</t>
  </si>
  <si>
    <t>A*AGCAGTGGTATCAACGCAGAGTCGAACGCCGGAGATGTGTATAAGAGACAG</t>
  </si>
  <si>
    <t>A*AGCAGTGGTATCAACGCAGAGTGGTATGCTTGAGATGTGTATAAGAGACAG</t>
  </si>
  <si>
    <t>A*AGCAGTGGTATCAACGCAGAGTAACCTGCGTAAGATGTGTATAAGAGACAG</t>
  </si>
  <si>
    <t>A*AGCAGTGGTATCAACGCAGAGTGGCAGACGCCAGATGTGTATAAGAGACAG</t>
  </si>
  <si>
    <t>A*AGCAGTGGTATCAACGCAGAGTTAGCCGTCATAGATGTGTATAAGAGACAG</t>
  </si>
  <si>
    <t>A*AGCAGTGGTATCAACGCAGAGTCTAGTAGTCTAGATGTGTATAAGAGACAG</t>
  </si>
  <si>
    <t>A*AGCAGTGGTATCAACGCAGAGTACGCGAGATTAGATGTGTATAAGAGACAG</t>
  </si>
  <si>
    <t>A*AGCAGTGGTATCAACGCAGAGTGGTATCCGCCAGATGTGTATAAGAGACAG</t>
  </si>
  <si>
    <t>A*AGCAGTGGTATCAACGCAGAGTAACTAGGCGCAGATGTGTATAAGAGACAG</t>
  </si>
  <si>
    <t>A*AGCAGTGGTATCAACGCAGAGTTCGCTAAGCAAGATGTGTATAAGAGACAG</t>
  </si>
  <si>
    <t>A*AGCAGTGGTATCAACGCAGAGTTATATACTAAAGATGTGTATAAGAGACAG</t>
  </si>
  <si>
    <t>A*AGCAGTGGTATCAACGCAGAGTACTTGCTAGAAGATGTGTATAAGAGACAG</t>
  </si>
  <si>
    <t>A*AGCAGTGGTATCAACGCAGAGTAACCATTGGAAGATGTGTATAAGAGACAG</t>
  </si>
  <si>
    <t>A*AGCAGTGGTATCAACGCAGAGTTCGCGGTTGGAGATGTGTATAAGAGACAG</t>
  </si>
  <si>
    <t>A*AGCAGTGGTATCAACGCAGAGTCGTAGTTACCAGATGTGTATAAGAGACAG</t>
  </si>
  <si>
    <t>A*AGCAGTGGTATCAACGCAGAGTTCCAATCATCAGATGTGTATAAGAGACAG</t>
  </si>
  <si>
    <t>A*AGCAGTGGTATCAACGCAGAGTAATCGATAATAGATGTGTATAAGAGACAG</t>
  </si>
  <si>
    <t>A*AGCAGTGGTATCAACGCAGAGTCCATTATCTAAGATGTGTATAAGAGACAG</t>
  </si>
  <si>
    <t>A*AGCAGTGGTATCAACGCAGAGTTCAACGTAAGAGATGTGTATAAGAGACAG</t>
  </si>
  <si>
    <t>A*AGCAGTGGTATCAACGCAGAGTTCTAATAGTAAGATGTGTATAAGAGACAG</t>
  </si>
  <si>
    <t>A*AGCAGTGGTATCAACGCAGAGTGATCGCTTCTAGATGTGTATAAGAGACAG</t>
  </si>
  <si>
    <t>A*AGCAGTGGTATCAACGCAGAGTCTAACTAGATAGATGTGTATAAGAGACAG</t>
  </si>
  <si>
    <t>A*AGCAGTGGTATCAACGCAGAGTGCTGGAACTTAGATGTGTATAAGAGACAG</t>
  </si>
  <si>
    <t>A*AGCAGTGGTATCAACGCAGAGTAGGTTAGTTCAGATGTGTATAAGAGACAG</t>
  </si>
  <si>
    <t>A*AGCAGTGGTATCAACGCAGAGTCATTCGACGGAGATGTGTATAAGAGACAG</t>
  </si>
  <si>
    <t>A*AGCAGTGGTATCAACGCAGAGTCATTCAATCAAGATGTGTATAAGAGACAG</t>
  </si>
  <si>
    <t>A*AGCAGTGGTATCAACGCAGAGTCGGATTAGAAAGATGTGTATAAGAGACAG</t>
  </si>
  <si>
    <t>A*AGCAGTGGTATCAACGCAGAGTATCGGCTATCAGATGTGTATAAGAGACAG</t>
  </si>
  <si>
    <t>A*AGCAGTGGTATCAACGCAGAGTACGAAGTCAAAGATGTGTATAAGAGACAG</t>
  </si>
  <si>
    <t>A*AGCAGTGGTATCAACGCAGAGTTTACCTCGACAGATGTGTATAAGAGACAG</t>
  </si>
  <si>
    <t>A*AGCAGTGGTATCAACGCAGAGTGGAGGATAGCAGATGTGTATAAGAGACAG</t>
  </si>
  <si>
    <t>A*AGCAGTGGTATCAACGCAGAGTGGCTCTCTATAGATGTGTATAAGAGACAG</t>
  </si>
  <si>
    <t>A*AGCAGTGGTATCAACGCAGAGTCGGTCAAGAAAGATGTGTATAAGAGACAG</t>
  </si>
  <si>
    <t>A*AGCAGTGGTATCAACGCAGAGTCGCTCCTAACAGATGTGTATAAGAGACAG</t>
  </si>
  <si>
    <t>A*AGCAGTGGTATCAACGCAGAGTATCCATGACTAGATGTGTATAAGAGACAG</t>
  </si>
  <si>
    <t>A*AGCAGTGGTATCAACGCAGAGTAACCTGGTCTAGATGTGTATAAGAGACAG</t>
  </si>
  <si>
    <t>A*AGCAGTGGTATCAACGCAGAGTGGTACCGGCAAGATGTGTATAAGAGACAG</t>
  </si>
  <si>
    <t>A*AGCAGTGGTATCAACGCAGAGTAAGCCAGTTAAGATGTGTATAAGAGACAG</t>
  </si>
  <si>
    <t>A*AGCAGTGGTATCAACGCAGAGTTCTTGCCGACAGATGTGTATAAGAGACAG</t>
  </si>
  <si>
    <t>A*AGCAGTGGTATCAACGCAGAGTAAGACCGTTGAGATGTGTATAAGAGACAG</t>
  </si>
  <si>
    <t>A*AGCAGTGGTATCAACGCAGAGTAGGTTAGCATAGATGTGTATAAGAGACAG</t>
  </si>
  <si>
    <t>A*AGCAGTGGTATCAACGCAGAGTTTCGCCTCCAAGATGTGTATAAGAGACAG</t>
  </si>
  <si>
    <t>A*AGCAGTGGTATCAACGCAGAGTAGAGCCAAGGAGATGTGTATAAGAGACAG</t>
  </si>
  <si>
    <t>A*AGCAGTGGTATCAACGCAGAGTAATACCATCCAGATGTGTATAAGAGACAG</t>
  </si>
  <si>
    <t>A*AGCAGTGGTATCAACGCAGAGTAGCTCTCCTCAGATGTGTATAAGAGACAG</t>
  </si>
  <si>
    <t>A*AGCAGTGGTATCAACGCAGAGTAGCTTATCCGAGATGTGTATAAGAGACAG</t>
  </si>
  <si>
    <t>A*AGCAGTGGTATCAACGCAGAGTCATCTCTGCAAGATGTGTATAAGAGACAG</t>
  </si>
  <si>
    <t>A*AGCAGTGGTATCAACGCAGAGTACCTGGCCAAAGATGTGTATAAGAGACAG</t>
  </si>
  <si>
    <t>A*AGCAGTGGTATCAACGCAGAGTTAACTGGTTAAGATGTGTATAAGAGACAG</t>
  </si>
  <si>
    <t>A*AGCAGTGGTATCAACGCAGAGTTTGCTAACGGAGATGTGTATAAGAGACAG</t>
  </si>
  <si>
    <t>A*AGCAGTGGTATCAACGCAGAGTACTAGAGAGTAGATGTGTATAAGAGACAG</t>
  </si>
  <si>
    <t>A*AGCAGTGGTATCAACGCAGAGTAATGCCGCTTAGATGTGTATAAGAGACAG</t>
  </si>
  <si>
    <t>A*AGCAGTGGTATCAACGCAGAGTTATAGACGCAAGATGTGTATAAGAGACAG</t>
  </si>
  <si>
    <t>A*AGCAGTGGTATCAACGCAGAGTTCAATCGCATAGATGTGTATAAGAGACAG</t>
  </si>
  <si>
    <t>A*AGCAGTGGTATCAACGCAGAGTTTCTTAATAAAGATGTGTATAAGAGACAG</t>
  </si>
  <si>
    <t>A*AGCAGTGGTATCAACGCAGAGTGTCCTAGAGGAGATGTGTATAAGAGACAG</t>
  </si>
  <si>
    <t>A*AGCAGTGGTATCAACGCAGAGTATATTGATACAGATGTGTATAAGAGACAG</t>
  </si>
  <si>
    <t>A*AGCAGTGGTATCAACGCAGAGTCCGCTGCCAGAGATGTGTATAAGAGACAG</t>
  </si>
  <si>
    <t>A*AGCAGTGGTATCAACGCAGAGTCAATTACCGTAGATGTGTATAAGAGACAG</t>
  </si>
  <si>
    <t>A*AGCAGTGGTATCAACGCAGAGTGGCCGTAGTCAGATGTGTATAAGAGACAG</t>
  </si>
  <si>
    <t>A*AGCAGTGGTATCAACGCAGAGTTAATGAACGAAGATGTGTATAAGAGACAG</t>
  </si>
  <si>
    <t>A*AGCAGTGGTATCAACGCAGAGTCCGTTCCTTAAGATGTGTATAAGAGACAG</t>
  </si>
  <si>
    <t>A*AGCAGTGGTATCAACGCAGAGTATGGCTCTGCAGATGTGTATAAGAGACAG</t>
  </si>
  <si>
    <t>A*AGCAGTGGTATCAACGCAGAGTGTATAATACGAGATGTGTATAAGAGACAG</t>
  </si>
  <si>
    <t>A*AGCAGTGGTATCAACGCAGAGTGGCGAACTCGAGATGTGTATAAGAGACAG</t>
  </si>
  <si>
    <t>A*AGCAGTGGTATCAACGCAGAGTTTAATTGAATAGATGTGTATAAGAGACAG</t>
  </si>
  <si>
    <t>A*AGCAGTGGTATCAACGCAGAGTTTAGGACCGGAGATGTGTATAAGAGACAG</t>
  </si>
  <si>
    <t>A*AGCAGTGGTATCAACGCAGAGTAAGTAAGAGCAGATGTGTATAAGAGACAG</t>
  </si>
  <si>
    <t>A*AGCAGTGGTATCAACGCAGAGTCCTTGGTCCAAGATGTGTATAAGAGACAG</t>
  </si>
  <si>
    <t>A*AGCAGTGGTATCAACGCAGAGTCATCAGAATGAGATGTGTATAAGAGACAG</t>
  </si>
  <si>
    <t>A*AGCAGTGGTATCAACGCAGAGTTTATAGCAGAAGATGTGTATAAGAGACAG</t>
  </si>
  <si>
    <t>A*AGCAGTGGTATCAACGCAGAGTTTACTTGGAAAGATGTGTATAAGAGACAG</t>
  </si>
  <si>
    <t>A*AGCAGTGGTATCAACGCAGAGTGCTCAGCCGGAGATGTGTATAAGAGACAG</t>
  </si>
  <si>
    <t>A*AGCAGTGGTATCAACGCAGAGTACGTCCGCAGAGATGTGTATAAGAGACAG</t>
  </si>
  <si>
    <t>A*AGCAGTGGTATCAACGCAGAGTTTGCGAGGCAAGATGTGTATAAGAGACAG</t>
  </si>
  <si>
    <t>A*AGCAGTGGTATCAACGCAGAGTTTCCAACCGCAGATGTGTATAAGAGACAG</t>
  </si>
  <si>
    <t>A*AGCAGTGGTATCAACGCAGAGTTCAAGCCGATAGATGTGTATAAGAGACAG</t>
  </si>
  <si>
    <t>A*AGCAGTGGTATCAACGCAGAGTCTTGCAACCTAGATGTGTATAAGAGACAG</t>
  </si>
  <si>
    <t>A*AGCAGTGGTATCAACGCAGAGTCCATCGCGAAAGATGTGTATAAGAGACAG</t>
  </si>
  <si>
    <t>A*AGCAGTGGTATCAACGCAGAGTTAGACTTCTTAGATGTGTATAAGAGACAG</t>
  </si>
  <si>
    <t>A*AGCAGTGGTATCAACGCAGAGTGTCCTTAAGAAGATGTGTATAAGAGACAG</t>
  </si>
  <si>
    <t>A*AGCAGTGGTATCAACGCAGAGTAGTAACGGTCAGATGTGTATAAGAGACAG</t>
  </si>
  <si>
    <t>A*AGCAGTGGTATCAACGCAGAGTGTTCGTCAGAAGATGTGTATAAGAGACAG</t>
  </si>
  <si>
    <t>A*AGCAGTGGTATCAACGCAGAGTCGCCTAATGCAGATGTGTATAAGAGACAG</t>
  </si>
  <si>
    <t>A*AGCAGTGGTATCAACGCAGAGTACCGGAATTAAGATGTGTATAAGAGACAG</t>
  </si>
  <si>
    <t>A*AGCAGTGGTATCAACGCAGAGTTAGGCCATAGAGATGTGTATAAGAGACAG</t>
  </si>
  <si>
    <t>A*AGCAGTGGTATCAACGCAGAGTTAACTCTTAGAGATGTGTATAAGAGACAG</t>
  </si>
  <si>
    <t>A*AGCAGTGGTATCAACGCAGAGTTATGAGTTAAAGATGTGTATAAGAGACAG</t>
  </si>
  <si>
    <t>A*AGCAGTGGTATCAACGCAGAGTTATCATGATCAGATGTGTATAAGAGACAG</t>
  </si>
  <si>
    <t>A*AGCAGTGGTATCAACGCAGAGTGAGCATATGGAGATGTGTATAAGAGACAG</t>
  </si>
  <si>
    <t>A*AGCAGTGGTATCAACGCAGAGTTAACGATCCAAGATGTGTATAAGAGACAG</t>
  </si>
  <si>
    <t>A*AGCAGTGGTATCAACGCAGAGTCGGCGTAACTAGATGTGTATAAGAGACAG</t>
  </si>
  <si>
    <t>A*AGCAGTGGTATCAACGCAGAGTCGTCGCAGCCAGATGTGTATAAGAGACAG</t>
  </si>
  <si>
    <t>A*AGCAGTGGTATCAACGCAGAGTGTAGCTCCATAGATGTGTATAAGAGACAG</t>
  </si>
  <si>
    <t>A*AGCAGTGGTATCAACGCAGAGTGTCCTACTTGAGATGTGTATAAGAGACAG</t>
  </si>
  <si>
    <t>A*AGCAGTGGTATCAACGCAGAGTGGTAGGTTAGAGATGTGTATAAGAGACAG</t>
  </si>
  <si>
    <t>A*AGCAGTGGTATCAACGCAGAGTGAGCATCATTAGATGTGTATAAGAGACAG</t>
  </si>
  <si>
    <t>A*AGCAGTGGTATCAACGCAGAGTCCGCTCCGGCAGATGTGTATAAGAGACAG</t>
  </si>
  <si>
    <t>A*AGCAGTGGTATCAACGCAGAGTTTCTTCCGGTTAGATGTGTATAAGAGACAG</t>
  </si>
  <si>
    <t>A*AGCAGTGGTATCAACGCAGAGTAGGAGAGAACAGATGTGTATAAGAGACAG</t>
  </si>
  <si>
    <t>A*AGCAGTGGTATCAACGCAGAGTTAACTCAATTAGATGTGTATAAGAGACAG</t>
  </si>
  <si>
    <t>A*AGCAGTGGTATCAACGCAGAGTACTATAGGTTAGATGTGTATAAGAGACAG</t>
  </si>
  <si>
    <t>A*AGCAGTGGTATCAACGCAGAGTAGGTATACTCAGATGTGTATAAGAGACAG</t>
  </si>
  <si>
    <t>A*AGCAGTGGTATCAACGCAGAGTTTCATAGGACAGATGTGTATAAGAGACAG</t>
  </si>
  <si>
    <t>A*AGCAGTGGTATCAACGCAGAGTGGAGGCCTCCAGATGTGTATAAGAGACAG</t>
  </si>
  <si>
    <t>A*AGCAGTGGTATCAACGCAGAGTTTCAATATAAAGATGTGTATAAGAGACAG</t>
  </si>
  <si>
    <t>A*AGCAGTGGTATCAACGCAGAGTACGTCATATAAGATGTGTATAAGAGACAG</t>
  </si>
  <si>
    <t>A*AGCAGTGGTATCAACGCAGAGTCGGTTGCGCGAGATGTGTATAAGAGACAG</t>
  </si>
  <si>
    <t>A*AGCAGTGGTATCAACGCAGAGTCAAGGAGGTCAGATGTGTATAAGAGACAG</t>
  </si>
  <si>
    <t>A*AGCAGTGGTATCAACGCAGAGTTTACGATGAAAGATGTGTATAAGAGACAG</t>
  </si>
  <si>
    <t>A*AGCAGTGGTATCAACGCAGAGTTTGCTGGCATAGATGTGTATAAGAGACAG</t>
  </si>
  <si>
    <t>A*AGCAGTGGTATCAACGCAGAGTATTCGACCAAAGATGTGTATAAGAGACAG</t>
  </si>
  <si>
    <t>A*AGCAGTGGTATCAACGCAGAGTCCGCGGCTCAAGATGTGTATAAGAGACAG</t>
  </si>
  <si>
    <t>A*AGCAGTGGTATCAACGCAGAGTGTTACGCAAGAGATGTGTATAAGAGACAG</t>
  </si>
  <si>
    <t>A*AGCAGTGGTATCAACGCAGAGTAGCCGGTACCAGATGTGTATAAGAGACAG</t>
  </si>
  <si>
    <t>A*AGCAGTGGTATCAACGCAGAGTACCTCTATCTAGATGTGTATAAGAGACAG</t>
  </si>
  <si>
    <t>A*AGCAGTGGTATCAACGCAGAGTGGACTACTACAGATGTGTATAAGAGACAG</t>
  </si>
  <si>
    <t>A*AGCAGTGGTATCAACGCAGAGTGTATCATCGAAGATGTGTATAAGAGACAG</t>
  </si>
  <si>
    <t>A*AGCAGTGGTATCAACGCAGAGTCCGCGATTATAGATGTGTATAAGAGACAG</t>
  </si>
  <si>
    <t>A*AGCAGTGGTATCAACGCAGAGTATTCAGGTACAGATGTGTATAAGAGACAG</t>
  </si>
  <si>
    <t>A*AGCAGTGGTATCAACGCAGAGTATGGAATTGGAGATGTGTATAAGAGACAG</t>
  </si>
  <si>
    <t>A*AGCAGTGGTATCAACGCAGAGTGACGAAGCGTAGATGTGTATAAGAGACAG</t>
  </si>
  <si>
    <t>A*AGCAGTGGTATCAACGCAGAGTCTTGCAGTAGAGATGTGTATAAGAGACAG</t>
  </si>
  <si>
    <t>A*AGCAGTGGTATCAACGCAGAGTCTTGGTAATGAGATGTGTATAAGAGACAG</t>
  </si>
  <si>
    <t>A*AGCAGTGGTATCAACGCAGAGTCAAGTCGACCAGATGTGTATAAGAGACAG</t>
  </si>
  <si>
    <t>A*AGCAGTGGTATCAACGCAGAGTTAACGAATTGAGATGTGTATAAGAGACAG</t>
  </si>
  <si>
    <t>A*AGCAGTGGTATCAACGCAGAGTTTATTCTGAGAGATGTGTATAAGAGACAG</t>
  </si>
  <si>
    <t>A*AGCAGTGGTATCAACGCAGAGTTTATTATGGTAGATGTGTATAAGAGACAG</t>
  </si>
  <si>
    <t>A*AGCAGTGGTATCAACGCAGAGTATATGAGCCAAGATGTGTATAAGAGACAG</t>
  </si>
  <si>
    <t>A*AGCAGTGGTATCAACGCAGAGTCAACCAGTACAGATGTGTATAAGAGACAG</t>
  </si>
  <si>
    <t>A*AGCAGTGGTATCAACGCAGAGTCATCCGACTAAGATGTGTATAAGAGACAG</t>
  </si>
  <si>
    <t>A*AGCAGTGGTATCAACGCAGAGTCCGCAAGTTCAGATGTGTATAAGAGACAG</t>
  </si>
  <si>
    <t>A*AGCAGTGGTATCAACGCAGAGTCAGGAGGAGAAGATGTGTATAAGAGACAG</t>
  </si>
  <si>
    <t>A*AGCAGTGGTATCAACGCAGAGTGATATCGGCGAGATGTGTATAAGAGACAG</t>
  </si>
  <si>
    <t>A*AGCAGTGGTATCAACGCAGAGTCCAGTCCTCTAGATGTGTATAAGAGACAG</t>
  </si>
  <si>
    <t>A*AGCAGTGGTATCAACGCAGAGTCATAGTTCGGAGATGTGTATAAGAGACAG</t>
  </si>
  <si>
    <t>A*AGCAGTGGTATCAACGCAGAGTCGTAATGCAGAGATGTGTATAAGAGACAG</t>
  </si>
  <si>
    <t>A*AGCAGTGGTATCAACGCAGAGTCCGTTCGGATAGATGTGTATAAGAGACAG</t>
  </si>
  <si>
    <t>A*AGCAGTGGTATCAACGCAGAGTCCATAAGTCCAGATGTGTATAAGAGACAG</t>
  </si>
  <si>
    <t>A*AGCAGTGGTATCAACGCAGAGTGGCAATGAGAAGATGTGTATAAGAGACAG</t>
  </si>
  <si>
    <t>A*AGCAGTGGTATCAACGCAGAGTCGGTTATGCCAGATGTGTATAAGAGACAG</t>
  </si>
  <si>
    <t>A*AGCAGTGGTATCAACGCAGAGTTGGCCGGCCTAGATGTGTATAAGAGACAG</t>
  </si>
  <si>
    <t>A*AGCAGTGGTATCAACGCAGAGTAGCTGCAATAAGATGTGTATAAGAGACAG</t>
  </si>
  <si>
    <t>A*AGCAGTGGTATCAACGCAGAGTTGGCCATGCAAGATGTGTATAAGAGACAG</t>
  </si>
  <si>
    <t>A*AGCAGTGGTATCAACGCAGAGTTGACGCTCCGAGATGTGTATAAGAGACAG</t>
  </si>
  <si>
    <t>A*AGCAGTGGTATCAACGCAGAGTAACTGCTGCCAGATGTGTATAAGAGACAG</t>
  </si>
  <si>
    <t>A*AGCAGTGGTATCAACGCAGAGTTGCGCGATGCAGATGTGTATAAGAGACAG</t>
  </si>
  <si>
    <t>A*AGCAGTGGTATCAACGCAGAGTATTGAGATTGAGATGTGTATAAGAGACAG</t>
  </si>
  <si>
    <t>A*AGCAGTGGTATCAACGCAGAGTTTGATATATTAGATGTGTATAAGAGACAG</t>
  </si>
  <si>
    <t>A*AGCAGTGGTATCAACGCAGAGTCGGTAGGAATAGATGTGTATAAGAGACAG</t>
  </si>
  <si>
    <t>A*AGCAGTGGTATCAACGCAGAGTACCAGCGCAGAGATGTGTATAAGAGACAG</t>
  </si>
  <si>
    <t>A*AGCAGTGGTATCAACGCAGAGTAGTTCGAGTAAGATGTGTATAAGAGACAG</t>
  </si>
  <si>
    <t>A*AGCAGTGGTATCAACGCAGAGTTTGGACGCTGAGATGTGTATAAGAGACAG</t>
  </si>
  <si>
    <t>A*AGCAGTGGTATCAACGCAGAGTATAGACTAGGAGATGTGTATAAGAGACAG</t>
  </si>
  <si>
    <t>A*AGCAGTGGTATCAACGCAGAGTTATAGTAAGCAGATGTGTATAAGAGACAG</t>
  </si>
  <si>
    <t>A*AGCAGTGGTATCAACGCAGAGTCGGTCGTTAAAGATGTGTATAAGAGACAG</t>
  </si>
  <si>
    <t>A*AGCAGTGGTATCAACGCAGAGTATGGCGGATCAGATGTGTATAAGAGACAG</t>
  </si>
  <si>
    <t>A*AGCAGTGGTATCAACGCAGAGTCTCTGATCAGAGATGTGTATAAGAGACAG</t>
  </si>
  <si>
    <t>A*AGCAGTGGTATCAACGCAGAGTGGCCAGTCCGAGATGTGTATAAGAGACAG</t>
  </si>
  <si>
    <t>A*AGCAGTGGTATCAACGCAGAGTCGGAAGATATAGATGTGTATAAGAGACAG</t>
  </si>
  <si>
    <t>A*AGCAGTGGTATCAACGCAGAGTTGGCTGATGAAGATGTGTATAAGAGACAG</t>
  </si>
  <si>
    <t>A*AGCAGTGGTATCAACGCAGAGTGAAGGTTGCCAGATGTGTATAAGAGACAG</t>
  </si>
  <si>
    <t>A*AGCAGTGGTATCAACGCAGAGTGTTGAAGGATAGATGTGTATAAGAGACAG</t>
  </si>
  <si>
    <t>A*AGCAGTGGTATCAACGCAGAGTTGCGCCAGAAAGATGTGTATAAGAGACAG</t>
  </si>
  <si>
    <t>A*AGCAGTGGTATCAACGCAGAGTCGAATAATTCAGATGTGTATAAGAGACAG</t>
  </si>
  <si>
    <t>A*AGCAGTGGTATCAACGCAGAGTGCGACGCCTTAGATGTGTATAAGAGACAG</t>
  </si>
  <si>
    <t>A*AGCAGTGGTATCAACGCAGAGTATCAACGATTAGATGTGTATAAGAGACAG</t>
  </si>
  <si>
    <t>A*AGCAGTGGTATCAACGCAGAGTGTTCTGAATTAGATGTGTATAAGAGACAG</t>
  </si>
  <si>
    <t>A*AGCAGTGGTATCAACGCAGAGTGCTAACCTCAAGATGTGTATAAGAGACAG</t>
  </si>
  <si>
    <t>A*AGCAGTGGTATCAACGCAGAGTGGAGCGGCCGAGATGTGTATAAGAGACAG</t>
  </si>
  <si>
    <t>A*AGCAGTGGTATCAACGCAGAGTCGCGTACGACAGATGTGTATAAGAGACAG</t>
  </si>
  <si>
    <t>A*AGCAGTGGTATCAACGCAGAGTCGATGGCGCCAGATGTGTATAAGAGACAG</t>
  </si>
  <si>
    <t>A*AGCAGTGGTATCAACGCAGAGTTGGTATTCATAGATGTGTATAAGAGACAG</t>
  </si>
  <si>
    <t>A*AGCAGTGGTATCAACGCAGAGTGATAAGGCAAAGATGTGTATAAGAGACAG</t>
  </si>
  <si>
    <t>A*AGCAGTGGTATCAACGCAGAGTGCCGGTCGAGAGATGTGTATAAGAGACAG</t>
  </si>
  <si>
    <t>A*AGCAGTGGTATCAACGCAGAGTTGCGCCATCTAGATGTGTATAAGAGACAG</t>
  </si>
  <si>
    <t>A*AGCAGTGGTATCAACGCAGAGTAAGTCTTCCGAGATGTGTATAAGAGACAG</t>
  </si>
  <si>
    <t>A*AGCAGTGGTATCAACGCAGAGTAGACTCAAGCAGATGTGTATAAGAGACAG</t>
  </si>
  <si>
    <t>A*AGCAGTGGTATCAACGCAGAGTGCAGGCGACGAGATGTGTATAAGAGACAG</t>
  </si>
  <si>
    <t>A*AGCAGTGGTATCAACGCAGAGTAATACTCTTCAGATGTGTATAAGAGACAG</t>
  </si>
  <si>
    <t>A*AGCAGTGGTATCAACGCAGAGTCCAACTAACCAGATGTGTATAAGAGACAG</t>
  </si>
  <si>
    <t>A*AGCAGTGGTATCAACGCAGAGTTATCCTCAATAGATGTGTATAAGAGACAG</t>
  </si>
  <si>
    <t>A*AGCAGTGGTATCAACGCAGAGTGCCGTCGCGTAGATGTGTATAAGAGACAG</t>
  </si>
  <si>
    <t>A*AGCAGTGGTATCAACGCAGAGTAATGCTAGTCAGATGTGTATAAGAGACAG</t>
  </si>
  <si>
    <t>A*AGCAGTGGTATCAACGCAGAGTGACGACCTGCAGATGTGTATAAGAGACAG</t>
  </si>
  <si>
    <t>A*AGCAGTGGTATCAACGCAGAGTAGAGCCAGCCAGATGTGTATAAGAGACAG</t>
  </si>
  <si>
    <t>A*AGCAGTGGTATCAACGCAGAGTCCAGGCCGCAAGATGTGTATAAGAGACAG</t>
  </si>
  <si>
    <t>A*AGCAGTGGTATCAACGCAGAGTCAGGTATGGAAGATGTGTATAAGAGACAG</t>
  </si>
  <si>
    <t>A*AGCAGTGGTATCAACGCAGAGTTTAATTATTGAGATGTGTATAAGAGACAG</t>
  </si>
  <si>
    <t>A*AGCAGTGGTATCAACGCAGAGTCCGTTGACTTAGATGTGTATAAGAGACAG</t>
  </si>
  <si>
    <t>A*AGCAGTGGTATCAACGCAGAGTGCCAGGATCAAGATGTGTATAAGAGACAG</t>
  </si>
  <si>
    <t>A*AGCAGTGGTATCAACGCAGAGTCTTCGGCGCAAGATGTGTATAAGAGACAG</t>
  </si>
  <si>
    <t>A*AGCAGTGGTATCAACGCAGAGTCAAGGCATTCAGATGTGTATAAGAGACAG</t>
  </si>
  <si>
    <t>A*AGCAGTGGTATCAACGCAGAGTCGGATGAAGGAGATGTGTATAAGAGACAG</t>
  </si>
  <si>
    <t>A*AGCAGTGGTATCAACGCAGAGTTATCGTCGGCAGATGTGTATAAGAGACAG</t>
  </si>
  <si>
    <t>A*AGCAGTGGTATCAACGCAGAGTGCCGTATGCTAGATGTGTATAAGAGACAG</t>
  </si>
  <si>
    <t>A*AGCAGTGGTATCAACGCAGAGTCTGAACTGGTAGATGTGTATAAGAGACAG</t>
  </si>
  <si>
    <t>A*AGCAGTGGTATCAACGCAGAGTCATAACCAGCAGATGTGTATAAGAGACAG</t>
  </si>
  <si>
    <t>A*AGCAGTGGTATCAACGCAGAGTAAGTTGCCATAGATGTGTATAAGAGACAG</t>
  </si>
  <si>
    <t>A*AGCAGTGGTATCAACGCAGAGTAGGCCGCTCGAGATGTGTATAAGAGACAG</t>
  </si>
  <si>
    <t>A*AGCAGTGGTATCAACGCAGAGTGTACTAGTAAAGATGTGTATAAGAGACAG</t>
  </si>
  <si>
    <t>A*AGCAGTGGTATCAACGCAGAGTGCGCGGTAGTAGATGTGTATAAGAGACAG</t>
  </si>
  <si>
    <t>A*AGCAGTGGTATCAACGCAGAGTCTGGATTAGTAGATGTGTATAAGAGACAG</t>
  </si>
  <si>
    <t>A*AGCAGTGGTATCAACGCAGAGTTTGGATCCTTAGATGTGTATAAGAGACAG</t>
  </si>
  <si>
    <t>A*AGCAGTGGTATCAACGCAGAGTTTGGAATCTCAGATGTGTATAAGAGACAG</t>
  </si>
  <si>
    <t>A*AGCAGTGGTATCAACGCAGAGTACCTGGACGCAGATGTGTATAAGAGACAG</t>
  </si>
  <si>
    <t>A*AGCAGTGGTATCAACGCAGAGTGCGTTCAGCTAGATGTGTATAAGAGACAG</t>
  </si>
  <si>
    <t>A*AGCAGTGGTATCAACGCAGAGTTTAGCAATAAAGATGTGTATAAGAGACAG</t>
  </si>
  <si>
    <t>A*AGCAGTGGTATCAACGCAGAGTTTGATGCTATAGATGTGTATAAGAGACAG</t>
  </si>
  <si>
    <t>A*AGCAGTGGTATCAACGCAGAGTCTCTGCGGCAAGATGTGTATAAGAGACAG</t>
  </si>
  <si>
    <t>A*AGCAGTGGTATCAACGCAGAGTAATAATACCAAGATGTGTATAAGAGACAG</t>
  </si>
  <si>
    <t>A*AGCAGTGGTATCAACGCAGAGTACGCCGTTCAAGATGTGTATAAGAGACAG</t>
  </si>
  <si>
    <t>A*AGCAGTGGTATCAACGCAGAGTTTCGCTTACGAGATGTGTATAAGAGACAG</t>
  </si>
  <si>
    <t>A*AGCAGTGGTATCAACGCAGAGTTACGGCTACGAGATGTGTATAAGAGACAG</t>
  </si>
  <si>
    <t>A*AGCAGTGGTATCAACGCAGAGTTTCTTATCGAAGATGTGTATAAGAGACAG</t>
  </si>
  <si>
    <t>A*AGCAGTGGTATCAACGCAGAGTTTCCATGGCAAGATGTGTATAAGAGACAG</t>
  </si>
  <si>
    <t>A*AGCAGTGGTATCAACGCAGAGTAAGTAGTCAGAGATGTGTATAAGAGACAG</t>
  </si>
  <si>
    <t>A*AGCAGTGGTATCAACGCAGAGTTCAGCTCTAAAGATGTGTATAAGAGACAG</t>
  </si>
  <si>
    <t>A*AGCAGTGGTATCAACGCAGAGTCGAATAGATGAGATGTGTATAAGAGACAG</t>
  </si>
  <si>
    <t>A*AGCAGTGGTATCAACGCAGAGTCGGAGATCCGAGATGTGTATAAGAGACAG</t>
  </si>
  <si>
    <t>A*AGCAGTGGTATCAACGCAGAGTACCGCAGAATAGATGTGTATAAGAGACAG</t>
  </si>
  <si>
    <t>A*AGCAGTGGTATCAACGCAGAGTTCTCCTATAAAGATGTGTATAAGAGACAG</t>
  </si>
  <si>
    <t>A*AGCAGTGGTATCAACGCAGAGTAAGACGGCCAAGATGTGTATAAGAGACAG</t>
  </si>
  <si>
    <t>A*AGCAGTGGTATCAACGCAGAGTGCCAACGCCAAGATGTGTATAAGAGACAG</t>
  </si>
  <si>
    <t>A*AGCAGTGGTATCAACGCAGAGTTCTACCATTAAGATGTGTATAAGAGACAG</t>
  </si>
  <si>
    <t>A*AGCAGTGGTATCAACGCAGAGTTTACGTATACAGATGTGTATAAGAGACAG</t>
  </si>
  <si>
    <t>A*AGCAGTGGTATCAACGCAGAGTACTTAACTAGAGATGTGTATAAGAGACAG</t>
  </si>
  <si>
    <t>A*AGCAGTGGTATCAACGCAGAGTGCAGACCGGTAGATGTGTATAAGAGACAG</t>
  </si>
  <si>
    <t>A*AGCAGTGGTATCAACGCAGAGTTGAGTCCAGAAGATGTGTATAAGAGACAG</t>
  </si>
  <si>
    <t>A*AGCAGTGGTATCAACGCAGAGTTGGAGAATTCAGATGTGTATAAGAGACAG</t>
  </si>
  <si>
    <t>A*AGCAGTGGTATCAACGCAGAGTGGCGAGCTTAAGATGTGTATAAGAGACAG</t>
  </si>
  <si>
    <t>A*AGCAGTGGTATCAACGCAGAGTTCGAGGAGTAAGATGTGTATAAGAGACAG</t>
  </si>
  <si>
    <t>A*AGCAGTGGTATCAACGCAGAGTCCTTACTCCTAGATGTGTATAAGAGACAG</t>
  </si>
  <si>
    <t>A*AGCAGTGGTATCAACGCAGAGTTCAGACGAACAGATGTGTATAAGAGACAG</t>
  </si>
  <si>
    <t>A*AGCAGTGGTATCAACGCAGAGTCCGTCCAGTAAGATGTGTATAAGAGACAG</t>
  </si>
  <si>
    <t>A*AGCAGTGGTATCAACGCAGAGTGTTCCGCTAAAGATGTGTATAAGAGACAG</t>
  </si>
  <si>
    <t>A*AGCAGTGGTATCAACGCAGAGTCAGATTCGATAGATGTGTATAAGAGACAG</t>
  </si>
  <si>
    <t>A*AGCAGTGGTATCAACGCAGAGTTGCATATAACAGATGTGTATAAGAGACAG</t>
  </si>
  <si>
    <t>A*AGCAGTGGTATCAACGCAGAGTTAGGCAGATAAGATGTGTATAAGAGACAG</t>
  </si>
  <si>
    <t>A*AGCAGTGGTATCAACGCAGAGTTATGCCGAGTAGATGTGTATAAGAGACAG</t>
  </si>
  <si>
    <t>A*AGCAGTGGTATCAACGCAGAGTATAGTCGTAGAGATGTGTATAAGAGACAG</t>
  </si>
  <si>
    <t>A*AGCAGTGGTATCAACGCAGAGTGGATGCAGCAAGATGTGTATAAGAGACAG</t>
  </si>
  <si>
    <t>A*AGCAGTGGTATCAACGCAGAGTCCGCTATATTAGATGTGTATAAGAGACAG</t>
  </si>
  <si>
    <t>A*AGCAGTGGTATCAACGCAGAGTATCGAGTCGCAGATGTGTATAAGAGACAG</t>
  </si>
  <si>
    <t>A*AGCAGTGGTATCAACGCAGAGTGCGACGCAGAAGATGTGTATAAGAGACAG</t>
  </si>
  <si>
    <t>A*AGCAGTGGTATCAACGCAGAGTAATGGTCGACAGATGTGTATAAGAGACAG</t>
  </si>
  <si>
    <t>A*AGCAGTGGTATCAACGCAGAGTTGGAACTAGAAGATGTGTATAAGAGACAG</t>
  </si>
  <si>
    <t>A*AGCAGTGGTATCAACGCAGAGTGTCCAACTCAAGATGTGTATAAGAGACAG</t>
  </si>
  <si>
    <t>A*AGCAGTGGTATCAACGCAGAGTTTATAAGAACAGATGTGTATAAGAGACAG</t>
  </si>
  <si>
    <t>A*AGCAGTGGTATCAACGCAGAGTCAAGCTTCATAGATGTGTATAAGAGACAG</t>
  </si>
  <si>
    <t>A*AGCAGTGGTATCAACGCAGAGTCTGATTAAGAAGATGTGTATAAGAGACAG</t>
  </si>
  <si>
    <t>A*AGCAGTGGTATCAACGCAGAGTTACTTACTTAAGATGTGTATAAGAGACAG</t>
  </si>
  <si>
    <t>A*AGCAGTGGTATCAACGCAGAGTGGATCTGCAGAGATGTGTATAAGAGACAG</t>
  </si>
  <si>
    <t>A*AGCAGTGGTATCAACGCAGAGTATGCAATATGAGATGTGTATAAGAGACAG</t>
  </si>
  <si>
    <t>A*AGCAGTGGTATCAACGCAGAGTACTGCCGATAAGATGTGTATAAGAGACAG</t>
  </si>
  <si>
    <t>A*AGCAGTGGTATCAACGCAGAGTTCCAGAAGGTAGATGTGTATAAGAGACAG</t>
  </si>
  <si>
    <t>A*AGCAGTGGTATCAACGCAGAGTTTCAAGACCAAGATGTGTATAAGAGACAG</t>
  </si>
  <si>
    <t>A*AGCAGTGGTATCAACGCAGAGTTATTACTCATAGATGTGTATAAGAGACAG</t>
  </si>
  <si>
    <t>A*AGCAGTGGTATCAACGCAGAGTAACTGATCTTAGATGTGTATAAGAGACAG</t>
  </si>
  <si>
    <t>A*AGCAGTGGTATCAACGCAGAGTCCGCGGACCGAGATGTGTATAAGAGACAG</t>
  </si>
  <si>
    <t>A*AGCAGTGGTATCAACGCAGAGTAATACGCAGGAGATGTGTATAAGAGACAG</t>
  </si>
  <si>
    <t>A*AGCAGTGGTATCAACGCAGAGTGGTCGCGTCAAGATGTGTATAAGAGACAG</t>
  </si>
  <si>
    <t>A*AGCAGTGGTATCAACGCAGAGTAATTATCAGCAGATGTGTATAAGAGACAG</t>
  </si>
  <si>
    <t>A*AGCAGTGGTATCAACGCAGAGTATTGCGCTGAAGATGTGTATAAGAGACAG</t>
  </si>
  <si>
    <t>A*AGCAGTGGTATCAACGCAGAGTAGCTAAGGTAAGATGTGTATAAGAGACAG</t>
  </si>
  <si>
    <t>A*AGCAGTGGTATCAACGCAGAGTTCGTAGAGAAAGATGTGTATAAGAGACAG</t>
  </si>
  <si>
    <t>A*AGCAGTGGTATCAACGCAGAGTTGATGGCCTTAGATGTGTATAAGAGACAG</t>
  </si>
  <si>
    <t>A*AGCAGTGGTATCAACGCAGAGTTGGAAGTACCAGATGTGTATAAGAGACAG</t>
  </si>
  <si>
    <t>A*AGCAGTGGTATCAACGCAGAGTAGATATATCGAGATGTGTATAAGAGACAG</t>
  </si>
  <si>
    <t>A*AGCAGTGGTATCAACGCAGAGTCATGCTGGTTAGATGTGTATAAGAGACAG</t>
  </si>
  <si>
    <t>A*AGCAGTGGTATCAACGCAGAGTGCAAGGAATAAGATGTGTATAAGAGACAG</t>
  </si>
  <si>
    <t>A*AGCAGTGGTATCAACGCAGAGTGGCATAGCTTAGATGTGTATAAGAGACAG</t>
  </si>
  <si>
    <t>A*AGCAGTGGTATCAACGCAGAGTAGTAAGCATAAGATGTGTATAAGAGACAG</t>
  </si>
  <si>
    <t>A*AGCAGTGGTATCAACGCAGAGTCGCCTCGAACAGATGTGTATAAGAGACAG</t>
  </si>
  <si>
    <t>A*AGCAGTGGTATCAACGCAGAGTTTAGGATCTAAGATGTGTATAAGAGACAG</t>
  </si>
  <si>
    <t>A*AGCAGTGGTATCAACGCAGAGTACTACTGAAGAGATGTGTATAAGAGACAG</t>
  </si>
  <si>
    <t>A*AGCAGTGGTATCAACGCAGAGTAATCTGGAGTAGATGTGTATAAGAGACAG</t>
  </si>
  <si>
    <t>A*AGCAGTGGTATCAACGCAGAGTCTCGATGGAGAGATGTGTATAAGAGACAG</t>
  </si>
  <si>
    <t>A*AGCAGTGGTATCAACGCAGAGTGTTGACGGCCAGATGTGTATAAGAGACAG</t>
  </si>
  <si>
    <t>A*AGCAGTGGTATCAACGCAGAGTCTCGTCTAGGAGATGTGTATAAGAGACAG</t>
  </si>
  <si>
    <t>A*AGCAGTGGTATCAACGCAGAGTGCTCTAACGAAGATGTGTATAAGAGACAG</t>
  </si>
  <si>
    <t>A*AGCAGTGGTATCAACGCAGAGTTGATAGAACGAGATGTGTATAAGAGACAG</t>
  </si>
  <si>
    <t>A*AGCAGTGGTATCAACGCAGAGTTTAGATTCCGAGATGTGTATAAGAGACAG</t>
  </si>
  <si>
    <t>A*AGCAGTGGTATCAACGCAGAGTTCGATATTGAAGATGTGTATAAGAGACAG</t>
  </si>
  <si>
    <t>A*AGCAGTGGTATCAACGCAGAGTCCAGGTCTACAGATGTGTATAAGAGACAG</t>
  </si>
  <si>
    <t>A*AGCAGTGGTATCAACGCAGAGTTTGGTCATAAAGATGTGTATAAGAGACAG</t>
  </si>
  <si>
    <t>A*AGCAGTGGTATCAACGCAGAGTAACGGACCAAAGATGTGTATAAGAGACAG</t>
  </si>
  <si>
    <t>A*AGCAGTGGTATCAACGCAGAGTTTAACGTACCAGATGTGTATAAGAGACAG</t>
  </si>
  <si>
    <t>A*AGCAGTGGTATCAACGCAGAGTGGACTCATTGAGATGTGTATAAGAGACAG</t>
  </si>
  <si>
    <t>A*AGCAGTGGTATCAACGCAGAGTGAACTGCATCAGATGTGTATAAGAGACAG</t>
  </si>
  <si>
    <t>A*AGCAGTGGTATCAACGCAGAGTACTCTCTCAAAGATGTGTATAAGAGACAG</t>
  </si>
  <si>
    <t>A*AGCAGTGGTATCAACGCAGAGTGTCGCTCAGTAGATGTGTATAAGAGACAG</t>
  </si>
  <si>
    <t>A*AGCAGTGGTATCAACGCAGAGTCCGTCGGAGGAGATGTGTATAAGAGACAG</t>
  </si>
  <si>
    <t>A*AGCAGTGGTATCAACGCAGAGTAGCGTCAATGAGATGTGTATAAGAGACAG</t>
  </si>
  <si>
    <t>A*AGCAGTGGTATCAACGCAGAGTTTGAGTATCAAGATGTGTATAAGAGACAG</t>
  </si>
  <si>
    <t>A*AGCAGTGGTATCAACGCAGAGTTGAGGTAGAAAGATGTGTATAAGAGACAG</t>
  </si>
  <si>
    <t>A*AGCAGTGGTATCAACGCAGAGTGACTAGTCTAAGATGTGTATAAGAGACAG</t>
  </si>
  <si>
    <t>A*AGCAGTGGTATCAACGCAGAGTCTGCTTCGACAGATGTGTATAAGAGACAG</t>
  </si>
  <si>
    <t>A*AGCAGTGGTATCAACGCAGAGTCCTAGCGCCTAGATGTGTATAAGAGACAG</t>
  </si>
  <si>
    <t>A*AGCAGTGGTATCAACGCAGAGTAGTTGCATCTAGATGTGTATAAGAGACAG</t>
  </si>
  <si>
    <t>A*AGCAGTGGTATCAACGCAGAGTAATTGCCTACAGATGTGTATAAGAGACAG</t>
  </si>
  <si>
    <t>A*AGCAGTGGTATCAACGCAGAGTCGCCGCCTCCAGATGTGTATAAGAGACAG</t>
  </si>
  <si>
    <t>A*AGCAGTGGTATCAACGCAGAGTCAAGTACTGGAGATGTGTATAAGAGACAG</t>
  </si>
  <si>
    <t>A*AGCAGTGGTATCAACGCAGAGTCGGCGAGACCAGATGTGTATAAGAGACAG</t>
  </si>
  <si>
    <t>A*AGCAGTGGTATCAACGCAGAGTGACCTCCGCCAGATGTGTATAAGAGACAG</t>
  </si>
  <si>
    <t>A*AGCAGTGGTATCAACGCAGAGTTCTAGAACTAAGATGTGTATAAGAGACAG</t>
  </si>
  <si>
    <t>A*AGCAGTGGTATCAACGCAGAGTCGATCATTACAGATGTGTATAAGAGACAG</t>
  </si>
  <si>
    <t>A*AGCAGTGGTATCAACGCAGAGTGACCTCTCTGAGATGTGTATAAGAGACAG</t>
  </si>
  <si>
    <t>A*AGCAGTGGTATCAACGCAGAGTGGCTAATTAAAGATGTGTATAAGAGACAG</t>
  </si>
  <si>
    <t>A*AGCAGTGGTATCAACGCAGAGTGATGATCGTAAGATGTGTATAAGAGACAG</t>
  </si>
  <si>
    <t>A*AGCAGTGGTATCAACGCAGAGTGCTCTCGCCTAGATGTGTATAAGAGACAG</t>
  </si>
  <si>
    <t>A*AGCAGTGGTATCAACGCAGAGTACTATCTTGAAGATGTGTATAAGAGACAG</t>
  </si>
  <si>
    <t>A*AGCAGTGGTATCAACGCAGAGTAGGTCAATTAAGATGTGTATAAGAGACAG</t>
  </si>
  <si>
    <t>A*AGCAGTGGTATCAACGCAGAGTAAGCCGGCTGAGATGTGTATAAGAGACAG</t>
  </si>
  <si>
    <t>A*AGCAGTGGTATCAACGCAGAGTCATGCATCTCAGATGTGTATAAGAGACAG</t>
  </si>
  <si>
    <t>A*AGCAGTGGTATCAACGCAGAGTTCCGGTAATCAGATGTGTATAAGAGACAG</t>
  </si>
  <si>
    <t>A*AGCAGTGGTATCAACGCAGAGTACCGTTACGAAGATGTGTATAAGAGACAG</t>
  </si>
  <si>
    <t>A*AGCAGTGGTATCAACGCAGAGTTCCGTCGCCAAGATGTGTATAAGAGACAG</t>
  </si>
  <si>
    <t>A*AGCAGTGGTATCAACGCAGAGTGGCTATGACTAGATGTGTATAAGAGACAG</t>
  </si>
  <si>
    <t>A*AGCAGTGGTATCAACGCAGAGTACTTCCGAATAGATGTGTATAAGAGACAG</t>
  </si>
  <si>
    <t>A*AGCAGTGGTATCAACGCAGAGTAACTACCGACAGATGTGTATAAGAGACAG</t>
  </si>
  <si>
    <t>A*AGCAGTGGTATCAACGCAGAGTCGTCCGTCCTAGATGTGTATAAGAGACAG</t>
  </si>
  <si>
    <t>A*AGCAGTGGTATCAACGCAGAGTGGTCCAGGAGAGATGTGTATAAGAGACAG</t>
  </si>
  <si>
    <t>A*AGCAGTGGTATCAACGCAGAGTAACGAGGCTAAGATGTGTATAAGAGACAG</t>
  </si>
  <si>
    <t>A*AGCAGTGGTATCAACGCAGAGTACGTTCAACCAGATGTGTATAAGAGACAG</t>
  </si>
  <si>
    <t>A*AGCAGTGGTATCAACGCAGAGTACGAGGACCTAGATGTGTATAAGAGACAG</t>
  </si>
  <si>
    <t>A*AGCAGTGGTATCAACGCAGAGTAACCTAGCTTAGATGTGTATAAGAGACAG</t>
  </si>
  <si>
    <t>A*AGCAGTGGTATCAACGCAGAGTAGTCCGCGGAAGATGTGTATAAGAGACAG</t>
  </si>
  <si>
    <t>A*AGCAGTGGTATCAACGCAGAGTACTATCCGCAAGATGTGTATAAGAGACAG</t>
  </si>
  <si>
    <t>A*AGCAGTGGTATCAACGCAGAGTCGAGCTGCCAAGATGTGTATAAGAGACAG</t>
  </si>
  <si>
    <t>A*AGCAGTGGTATCAACGCAGAGTGTCATTGCGCAGATGTGTATAAGAGACAG</t>
  </si>
  <si>
    <t>A*AGCAGTGGTATCAACGCAGAGTCAAGATTAAGAGATGTGTATAAGAGACAG</t>
  </si>
  <si>
    <t>A*AGCAGTGGTATCAACGCAGAGTACGCAACTCCAGATGTGTATAAGAGACAG</t>
  </si>
  <si>
    <t>A*AGCAGTGGTATCAACGCAGAGTTGATACGAGTAGATGTGTATAAGAGACAG</t>
  </si>
  <si>
    <t>A*AGCAGTGGTATCAACGCAGAGTCATTATTACCAGATGTGTATAAGAGACAG</t>
  </si>
  <si>
    <t>A*AGCAGTGGTATCAACGCAGAGTTCTATAAGGAAGATGTGTATAAGAGACAG</t>
  </si>
  <si>
    <t>A*AGCAGTGGTATCAACGCAGAGTTTGGAGTCGGAGATGTGTATAAGAGACAG</t>
  </si>
  <si>
    <t>TGTGAGCCAAGGAGTTGTTGTCTTCATCGGACCTAGTCTCGTGGGCTCGG</t>
  </si>
  <si>
    <t>TGTGAGCCAAGGAGTTGTTGTCTTCGATTCCGTCCGTCTCGTGGGCTCGG</t>
  </si>
  <si>
    <t>TGTGAGCCAAGGAGTTGTTGTCTTCCGGCAGTAAGGTCTCGTGGGCTCGG</t>
  </si>
  <si>
    <t>TGTGAGCCAAGGAGTTGTTGTCTTCTCAATTAGGTGTCTCGTGGGCTCGG</t>
  </si>
  <si>
    <t>TGTGAGCCAAGGAGTTGTTGTCTTCCGGATTGCCGGTCTCGTGGGCTCGG</t>
  </si>
  <si>
    <t>TGTGAGCCAAGGAGTTGTTGTCTTCGAATCCTGATGTCTCGTGGGCTCGG</t>
  </si>
  <si>
    <t>TGTGAGCCAAGGAGTTGTTGTCTTCTCTGGAATGAGTCTCGTGGGCTCGG</t>
  </si>
  <si>
    <t>TGTGAGCCAAGGAGTTGTTGTCTTCATCCAGCATCGTCTCGTGGGCTCGG</t>
  </si>
  <si>
    <t>TGTGAGCCAAGGAGTTGTTGTCTTCTTGTCCTCTAGTCTCGTGGGCTCGG</t>
  </si>
  <si>
    <t>TGTGAGCCAAGGAGTTGTTGTCTTCATTCGCTAGGGTCTCGTGGGCTCGG</t>
  </si>
  <si>
    <t>TGTGAGCCAAGGAGTTGTTGTCTTCACAGCTCAGCGTCTCGTGGGCTCGG</t>
  </si>
  <si>
    <t>TGTGAGCCAAGGAGTTGTTGTCTTCTATCTAGGTTGTCTCGTGGGCTCGG</t>
  </si>
  <si>
    <t>TGTGAGCCAAGGAGTTGTTGTCTTCGAGATGGCAAGTCTCGTGGGCTCGG</t>
  </si>
  <si>
    <t>TGTGAGCCAAGGAGTTGTTGTCTTCGCCGATAGCGGTCTCGTGGGCTCGG</t>
  </si>
  <si>
    <t>TGTGAGCCAAGGAGTTGTTGTCTTCCCATCGTTGCGTCTCGTGGGCTCGG</t>
  </si>
  <si>
    <t>TGTGAGCCAAGGAGTTGTTGTCTTCTGAACGATTAGTCTCGTGGGCTCGG</t>
  </si>
  <si>
    <t>TGTGAGCCAAGGAGTTGTTGTCTTCTAGAGCGAACGTCTCGTGGGCTCGG</t>
  </si>
  <si>
    <t>TGTGAGCCAAGGAGTTGTTGTCTTCATGTGTGAGAGTCTCGTGGGCTCGG</t>
  </si>
  <si>
    <t>TGTGAGCCAAGGAGTTGTTGTCTTCATCCTAACAGGTCTCGTGGGCTCGG</t>
  </si>
  <si>
    <t>TGTGAGCCAAGGAGTTGTTGTCTTCCGCGTCTGCGGTCTCGTGGGCTCGG</t>
  </si>
  <si>
    <t>TGTGAGCCAAGGAGTTGTTGTCTTCGATGATCCTTGTCTCGTGGGCTCGG</t>
  </si>
  <si>
    <t>TGTGAGCCAAGGAGTTGTTGTCTTCATGCATCTAAGTCTCGTGGGCTCGG</t>
  </si>
  <si>
    <t>TGTGAGCCAAGGAGTTGTTGTCTTCAGCTCTGGACGTCTCGTGGGCTCGG</t>
  </si>
  <si>
    <t>TGTGAGCCAAGGAGTTGTTGTCTTCCTATCACGTGGTCTCGTGGGCTCGG</t>
  </si>
  <si>
    <t>TGTGAGCCAAGGAGTTGTTGTCTTCGGACTAGTGGGTCTCGTGGGCTCGG</t>
  </si>
  <si>
    <t>TGTGAGCCAAGGAGTTGTTGTCTTCGCCAAGTCCAGTCTCGTGGGCTCGG</t>
  </si>
  <si>
    <t>TGTGAGCCAAGGAGTTGTTGTCTTCCCTGTCAAGCGTCTCGTGGGCTCGG</t>
  </si>
  <si>
    <t>TGTGAGCCAAGGAGTTGTTGTCTTCTAGAGGTCTTGTCTCGTGGGCTCGG</t>
  </si>
  <si>
    <t>TGTGAGCCAAGGAGTTGTTGTCTTCTATGGCAACTGTCTCGTGGGCTCGG</t>
  </si>
  <si>
    <t>TGTGAGCCAAGGAGTTGTTGTCTTCCTGCGTACATGTCTCGTGGGCTCGG</t>
  </si>
  <si>
    <t>TGTGAGCCAAGGAGTTGTTGTCTTCATCTCATTAAGTCTCGTGGGCTCGG</t>
  </si>
  <si>
    <t>TGTGAGCCAAGGAGTTGTTGTCTTCAAGTGGCGCAGTCTCGTGGGCTCGG</t>
  </si>
  <si>
    <t>TGTGAGCCAAGGAGTTGTTGTCTTCGGCCTTAATGGTCTCGTGGGCTCGG</t>
  </si>
  <si>
    <t>TGTGAGCCAAGGAGTTGTTGTCTTCTCTGAGGCGGGTCTCGTGGGCTCGG</t>
  </si>
  <si>
    <t>TGTGAGCCAAGGAGTTGTTGTCTTCGATAACCGGC GTCTCGTGGGCTCGG</t>
  </si>
  <si>
    <t>TGTGAGCCAAGGAGTTGTTGTCTTCTCAATATTCCGTCTCGTGGGCTCGG</t>
  </si>
  <si>
    <t>TGTGAGCCAAGGAGTTGTTGTCTTCTCCGTTGAATGTCTCGTGGGCTCGG</t>
  </si>
  <si>
    <t>TGTGAGCCAAGGAGTTGTTGTCTTCCAGTACAGTTGTCTCGTGGGCTCGG</t>
  </si>
  <si>
    <t>TGTGAGCCAAGGAGTTGTTGTCTTCATTGAGGTACGTCTCGTGGGCTCGG</t>
  </si>
  <si>
    <t>TGTGAGCCAAGGAGTTGTTGTCTTCATTAGAAGTCGTCTCGTGGGCTCGG</t>
  </si>
  <si>
    <t>TGTGAGCCAAGGAGTTGTTGTCTTCCAACGCTTCAGTCTCGTGGGCTCGG</t>
  </si>
  <si>
    <t>TGTGAGCCAAGGAGTTGTTGTCTTCGGATCGCACGGTCTCGTGGGCTCGG</t>
  </si>
  <si>
    <t>TGTGAGCCAAGGAGTTGTTGTCTTCTGCCTTCCGAGTCTCGTGGGCTCGG</t>
  </si>
  <si>
    <t>TGTGAGCCAAGGAGTTGTTGTCTTCGCGACATCGG GTCTCGTGGGCTCGG</t>
  </si>
  <si>
    <t>TGTGAGCCAAGGAGTTGTTGTCTTCCATTCTAAGTGTCTCGTGGGCTCGG</t>
  </si>
  <si>
    <t>TGTGAGCCAAGGAGTTGTTGTCTTCCAGGCTTGGAGTCTCGTGGGCTCGG</t>
  </si>
  <si>
    <t>TGTGAGCCAAGGAGTTGTTGTCTTCATCATCGTCTGTCTCGTGGGCTCGG</t>
  </si>
  <si>
    <t>TGTGAGCCAAGGAGTTGTTGTCTTCGTCTTGTGAGGTCTCGTGGGCTCGG</t>
  </si>
  <si>
    <t>TGTGAGCCAAGGAGTTGTTGTCTTCAGTAGGAACGGTCTCGTGGGCTCGG</t>
  </si>
  <si>
    <t>TGTGAGCCAAGGAGTTGTTGTCTTCTCACAACCACGTCTCGTGGGCTCGG</t>
  </si>
  <si>
    <t>TGTGAGCCAAGGAGTTGTTGTCTTCGCAGGCCTTCGTCTCGTGGGCTCGG</t>
  </si>
  <si>
    <t>TGTGAGCCAAGGAGTTGTTGTCTTCTGGCAAGCTAGTCTCGTGGGCTCGG</t>
  </si>
  <si>
    <t>TGTGAGCCAAGGAGTTGTTGTCTTCGAGCATTGTCGTCTCGTGGGCTCGG</t>
  </si>
  <si>
    <t>TGTGAGCCAAGGAGTTGTTGTCTTCTGTGATTAGCGTCTCGTGGGCTCGG</t>
  </si>
  <si>
    <t>TGTGAGCCAAGGAGTTGTTGTCTTCCCTATGGACTGTCTCGTGGGCTCGG</t>
  </si>
  <si>
    <t>TGTGAGCCAAGGAGTTGTTGTCTTCTAGGCGATAGGTCTCGTGGGCTCGG</t>
  </si>
  <si>
    <t>TGTGAGCCAAGGAGTTGTTGTCTTCAGACCACGATGTCTCGTGGGCTCGG</t>
  </si>
  <si>
    <t>TGTGAGCCAAGGAGTTGTTGTCTTCGTATTAGCCA GTCTCGTGGGCTCGG</t>
  </si>
  <si>
    <t>TGTGAGCCAAGGAGTTGTTGTCTTCCTCTGCACTGGTCTCGTGGGCTCGG</t>
  </si>
  <si>
    <t>TGTGAGCCAAGGAGTTGTTGTCTTCACCAGCCTGAGTCTCGTGGGCTCGG</t>
  </si>
  <si>
    <t>TGTGAGCCAAGGAGTTGTTGTCTTCGCGTGAGTATGTCTCGTGGGCTCGG</t>
  </si>
  <si>
    <t>TGTGAGCCAAGGAGTTGTTGTCTTCCGCGGAGCATGTCTCGTGGGCTCGG</t>
  </si>
  <si>
    <t>TGTGAGCCAAGGAGTTGTTGTCTTCCAAGTTCACAGTCTCGTGGGCTCGG</t>
  </si>
  <si>
    <t>TGTGAGCCAAGGAGTTGTTGTCTTCAGCACCTCTCGTCTCGTGGGCTCGG</t>
  </si>
  <si>
    <t>TGTGAGCCAAGGAGTTGTTGTCTTCTTACAGTGCAGTCTCGTGGGCTCGG</t>
  </si>
  <si>
    <t>TGTGAGCCAAGGAGTTGTTGTCTTCTTGCCTAGGCGTCTCGTGGGCTCGG</t>
  </si>
  <si>
    <t>TGTGAGCCAAGGAGTTGTTGTCTTCGCTATGATGGGTCTCGTGGGCTCGG</t>
  </si>
  <si>
    <t>TGTGAGCCAAGGAGTTGTTGTCTTCAATTACCATGGTCTCGTGGGCTCGG</t>
  </si>
  <si>
    <t>TGTGAGCCAAGGAGTTGTTGTCTTCAGACATGGTGGTCTCGTGGGCTCGG</t>
  </si>
  <si>
    <t>TGTGAGCCAAGGAGTTGTTGTCTTCCCAGACATATGTCTCGTGGGCTCGG</t>
  </si>
  <si>
    <t>TGTGAGCCAAGGAGTTGTTGTCTTCACGCTTCCTTGTCTCGTGGGCTCGG</t>
  </si>
  <si>
    <t>TGTGAGCCAAGGAGTTGTTGTCTTCGACGTCTTGAGTCTCGTGGGCTCGG</t>
  </si>
  <si>
    <t>TGTGAGCCAAGGAGTTGTTGTCTTCTACTGAGCGG GTCTCGTGGGCTCGG</t>
  </si>
  <si>
    <t>TGTGAGCCAAGGAGTTGTTGTCTTCTGTACACACCGTCTCGTGGGCTCGG</t>
  </si>
  <si>
    <t>TGTGAGCCAAGGAGTTGTTGTCTTCCTTACGTGAAGTCTCGTGGGCTCGG</t>
  </si>
  <si>
    <t>TGTGAGCCAAGGAGTTGTTGTCTTCGTGTGGAACCGTCTCGTGGGCTCGG</t>
  </si>
  <si>
    <t>TGTGAGCCAAGGAGTTGTTGTCTTCAAGAATACCTGTCTCGTGGGCTCGG</t>
  </si>
  <si>
    <t>TGTGAGCCAAGGAGTTGTTGTCTTCGTTGCATTCGGTCTCGTGGGCTCGG</t>
  </si>
  <si>
    <t>TGTGAGCCAAGGAGTTGTTGTCTTCCGCCGTTGAAGTCTCGTGGGCTCGG</t>
  </si>
  <si>
    <t>TGTGAGCCAAGGAGTTGTTGTCTTCTTCCGCCGAGGTCTCGTGGGCTCGG</t>
  </si>
  <si>
    <t>TGTGAGCCAAGGAGTTGTTGTCTTCCCATTACCGTGTCTCGTGGGCTCGG</t>
  </si>
  <si>
    <t>TGTGAGCCAAGGAGTTGTTGTCTTCACGTCGGATCGTCTCGTGGGCTCGG</t>
  </si>
  <si>
    <t>TGTGAGCCAAGGAGTTGTTGTCTTCTGTATCGTGAGTCTCGTGGGCTCGG</t>
  </si>
  <si>
    <t>TGTGAGCCAAGGAGTTGTTGTCTTCGAAGAGAATCGTCTCGTGGGCTCGG</t>
  </si>
  <si>
    <t>TGTGAGCCAAGGAGTTGTTGTCTTCCTGACTCTGGGTCTCGTGGGCTCGG</t>
  </si>
  <si>
    <t>TGTGAGCCAAGGAGTTGTTGTCTTCACTGCCTGTTGTCTCGTGGGCTCGG</t>
  </si>
  <si>
    <t>TGTGAGCCAAGGAGTTGTTGTCTTCGTCATGGAGCGTCTCGTGGGCTCGG</t>
  </si>
  <si>
    <t>TGTGAGCCAAGGAGTTGTTGTCTTCGGATAGACATGTCTCGTGGGCTCGG</t>
  </si>
  <si>
    <t>TGTGAGCCAAGGAGTTGTTGTCTTCTTGATCAAGG GTCTCGTGGGCTCGG</t>
  </si>
  <si>
    <t>TGTGAGCCAAGGAGTTGTTGTCTTCTGCCACTTCCGTCTCGTGGGCTCGG</t>
  </si>
  <si>
    <t>TGTGAGCCAAGGAGTTGTTGTCTTCGTAGAATGTTGTCTCGTGGGCTCGG</t>
  </si>
  <si>
    <t>TGTGAGCCAAGGAGTTGTTGTCTTCGACTCGCGTCGTCTCGTGGGCTCGG</t>
  </si>
  <si>
    <t>TGTGAGCCAAGGAGTTGTTGTCTTCAGTGTTATAGGTCTCGTGGGCTCGG</t>
  </si>
  <si>
    <t>TGTGAGCCAAGGAGTTGTTGTCTTCACACGAGACTGTCTCGTGGGCTCGG</t>
  </si>
  <si>
    <t>TGTGAGCCAAGGAGTTGTTGTCTTCCATAGGCCGAGTCTCGTGGGCTCGG</t>
  </si>
  <si>
    <t>TGTGAGCCAAGGAGTTGTTGTCTTCCCGTCTGCAAGTCTCGTGGGCTC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7"/>
  <sheetViews>
    <sheetView workbookViewId="0">
      <selection activeCell="B17" sqref="B17"/>
    </sheetView>
  </sheetViews>
  <sheetFormatPr defaultRowHeight="14" x14ac:dyDescent="0.3"/>
  <cols>
    <col min="1" max="1" width="15.58203125" customWidth="1"/>
    <col min="2" max="2" width="87.58203125" customWidth="1"/>
    <col min="3" max="3" width="12.83203125" customWidth="1"/>
  </cols>
  <sheetData>
    <row r="1" spans="1:3" x14ac:dyDescent="0.3">
      <c r="A1" s="1" t="s">
        <v>0</v>
      </c>
      <c r="B1" s="1" t="s">
        <v>1</v>
      </c>
      <c r="C1" s="1" t="s">
        <v>2</v>
      </c>
    </row>
    <row r="2" spans="1:3" x14ac:dyDescent="0.3">
      <c r="A2" t="s">
        <v>3</v>
      </c>
      <c r="B2" t="s">
        <v>99</v>
      </c>
      <c r="C2" t="s">
        <v>195</v>
      </c>
    </row>
    <row r="3" spans="1:3" x14ac:dyDescent="0.3">
      <c r="A3" t="s">
        <v>4</v>
      </c>
      <c r="B3" t="s">
        <v>100</v>
      </c>
      <c r="C3" t="s">
        <v>194</v>
      </c>
    </row>
    <row r="4" spans="1:3" x14ac:dyDescent="0.3">
      <c r="A4" t="s">
        <v>5</v>
      </c>
      <c r="B4" t="s">
        <v>101</v>
      </c>
      <c r="C4" t="s">
        <v>194</v>
      </c>
    </row>
    <row r="5" spans="1:3" x14ac:dyDescent="0.3">
      <c r="A5" t="s">
        <v>6</v>
      </c>
      <c r="B5" t="s">
        <v>102</v>
      </c>
      <c r="C5" t="s">
        <v>194</v>
      </c>
    </row>
    <row r="6" spans="1:3" x14ac:dyDescent="0.3">
      <c r="A6" t="s">
        <v>7</v>
      </c>
      <c r="B6" t="s">
        <v>196</v>
      </c>
      <c r="C6" t="s">
        <v>194</v>
      </c>
    </row>
    <row r="7" spans="1:3" x14ac:dyDescent="0.3">
      <c r="A7" t="s">
        <v>8</v>
      </c>
      <c r="B7" t="s">
        <v>103</v>
      </c>
      <c r="C7" t="s">
        <v>194</v>
      </c>
    </row>
    <row r="8" spans="1:3" x14ac:dyDescent="0.3">
      <c r="A8" t="s">
        <v>9</v>
      </c>
      <c r="B8" t="s">
        <v>104</v>
      </c>
      <c r="C8" t="s">
        <v>194</v>
      </c>
    </row>
    <row r="9" spans="1:3" x14ac:dyDescent="0.3">
      <c r="A9" t="s">
        <v>10</v>
      </c>
      <c r="B9" t="s">
        <v>105</v>
      </c>
      <c r="C9" t="s">
        <v>194</v>
      </c>
    </row>
    <row r="10" spans="1:3" x14ac:dyDescent="0.3">
      <c r="A10" t="s">
        <v>11</v>
      </c>
      <c r="B10" t="s">
        <v>106</v>
      </c>
      <c r="C10" t="s">
        <v>194</v>
      </c>
    </row>
    <row r="11" spans="1:3" x14ac:dyDescent="0.3">
      <c r="A11" t="s">
        <v>12</v>
      </c>
      <c r="B11" t="s">
        <v>107</v>
      </c>
      <c r="C11" t="s">
        <v>194</v>
      </c>
    </row>
    <row r="12" spans="1:3" x14ac:dyDescent="0.3">
      <c r="A12" t="s">
        <v>13</v>
      </c>
      <c r="B12" t="s">
        <v>108</v>
      </c>
      <c r="C12" t="s">
        <v>194</v>
      </c>
    </row>
    <row r="13" spans="1:3" x14ac:dyDescent="0.3">
      <c r="A13" t="s">
        <v>14</v>
      </c>
      <c r="B13" t="s">
        <v>109</v>
      </c>
      <c r="C13" t="s">
        <v>194</v>
      </c>
    </row>
    <row r="14" spans="1:3" x14ac:dyDescent="0.3">
      <c r="A14" t="s">
        <v>15</v>
      </c>
      <c r="B14" t="s">
        <v>110</v>
      </c>
      <c r="C14" t="s">
        <v>194</v>
      </c>
    </row>
    <row r="15" spans="1:3" x14ac:dyDescent="0.3">
      <c r="A15" t="s">
        <v>16</v>
      </c>
      <c r="B15" t="s">
        <v>111</v>
      </c>
      <c r="C15" t="s">
        <v>194</v>
      </c>
    </row>
    <row r="16" spans="1:3" x14ac:dyDescent="0.3">
      <c r="A16" t="s">
        <v>17</v>
      </c>
      <c r="B16" t="s">
        <v>112</v>
      </c>
      <c r="C16" t="s">
        <v>194</v>
      </c>
    </row>
    <row r="17" spans="1:3" x14ac:dyDescent="0.3">
      <c r="A17" t="s">
        <v>18</v>
      </c>
      <c r="B17" t="s">
        <v>113</v>
      </c>
      <c r="C17" t="s">
        <v>194</v>
      </c>
    </row>
    <row r="18" spans="1:3" x14ac:dyDescent="0.3">
      <c r="A18" t="s">
        <v>19</v>
      </c>
      <c r="B18" t="s">
        <v>114</v>
      </c>
      <c r="C18" t="s">
        <v>194</v>
      </c>
    </row>
    <row r="19" spans="1:3" x14ac:dyDescent="0.3">
      <c r="A19" t="s">
        <v>20</v>
      </c>
      <c r="B19" t="s">
        <v>115</v>
      </c>
      <c r="C19" t="s">
        <v>194</v>
      </c>
    </row>
    <row r="20" spans="1:3" x14ac:dyDescent="0.3">
      <c r="A20" t="s">
        <v>21</v>
      </c>
      <c r="B20" t="s">
        <v>116</v>
      </c>
      <c r="C20" t="s">
        <v>194</v>
      </c>
    </row>
    <row r="21" spans="1:3" x14ac:dyDescent="0.3">
      <c r="A21" t="s">
        <v>22</v>
      </c>
      <c r="B21" t="s">
        <v>117</v>
      </c>
      <c r="C21" t="s">
        <v>194</v>
      </c>
    </row>
    <row r="22" spans="1:3" x14ac:dyDescent="0.3">
      <c r="A22" t="s">
        <v>23</v>
      </c>
      <c r="B22" t="s">
        <v>118</v>
      </c>
      <c r="C22" t="s">
        <v>194</v>
      </c>
    </row>
    <row r="23" spans="1:3" x14ac:dyDescent="0.3">
      <c r="A23" t="s">
        <v>24</v>
      </c>
      <c r="B23" t="s">
        <v>119</v>
      </c>
      <c r="C23" t="s">
        <v>194</v>
      </c>
    </row>
    <row r="24" spans="1:3" x14ac:dyDescent="0.3">
      <c r="A24" t="s">
        <v>25</v>
      </c>
      <c r="B24" t="s">
        <v>120</v>
      </c>
      <c r="C24" t="s">
        <v>194</v>
      </c>
    </row>
    <row r="25" spans="1:3" x14ac:dyDescent="0.3">
      <c r="A25" t="s">
        <v>26</v>
      </c>
      <c r="B25" t="s">
        <v>121</v>
      </c>
      <c r="C25" t="s">
        <v>194</v>
      </c>
    </row>
    <row r="26" spans="1:3" x14ac:dyDescent="0.3">
      <c r="A26" t="s">
        <v>27</v>
      </c>
      <c r="B26" t="s">
        <v>122</v>
      </c>
      <c r="C26" t="s">
        <v>194</v>
      </c>
    </row>
    <row r="27" spans="1:3" x14ac:dyDescent="0.3">
      <c r="A27" t="s">
        <v>28</v>
      </c>
      <c r="B27" t="s">
        <v>123</v>
      </c>
      <c r="C27" t="s">
        <v>194</v>
      </c>
    </row>
    <row r="28" spans="1:3" x14ac:dyDescent="0.3">
      <c r="A28" t="s">
        <v>29</v>
      </c>
      <c r="B28" t="s">
        <v>124</v>
      </c>
      <c r="C28" t="s">
        <v>194</v>
      </c>
    </row>
    <row r="29" spans="1:3" x14ac:dyDescent="0.3">
      <c r="A29" t="s">
        <v>30</v>
      </c>
      <c r="B29" t="s">
        <v>125</v>
      </c>
      <c r="C29" t="s">
        <v>194</v>
      </c>
    </row>
    <row r="30" spans="1:3" x14ac:dyDescent="0.3">
      <c r="A30" t="s">
        <v>31</v>
      </c>
      <c r="B30" t="s">
        <v>126</v>
      </c>
      <c r="C30" t="s">
        <v>194</v>
      </c>
    </row>
    <row r="31" spans="1:3" x14ac:dyDescent="0.3">
      <c r="A31" t="s">
        <v>32</v>
      </c>
      <c r="B31" t="s">
        <v>127</v>
      </c>
      <c r="C31" t="s">
        <v>194</v>
      </c>
    </row>
    <row r="32" spans="1:3" x14ac:dyDescent="0.3">
      <c r="A32" t="s">
        <v>33</v>
      </c>
      <c r="B32" t="s">
        <v>128</v>
      </c>
      <c r="C32" t="s">
        <v>194</v>
      </c>
    </row>
    <row r="33" spans="1:3" x14ac:dyDescent="0.3">
      <c r="A33" t="s">
        <v>34</v>
      </c>
      <c r="B33" t="s">
        <v>129</v>
      </c>
      <c r="C33" t="s">
        <v>194</v>
      </c>
    </row>
    <row r="34" spans="1:3" x14ac:dyDescent="0.3">
      <c r="A34" t="s">
        <v>35</v>
      </c>
      <c r="B34" t="s">
        <v>130</v>
      </c>
      <c r="C34" t="s">
        <v>194</v>
      </c>
    </row>
    <row r="35" spans="1:3" x14ac:dyDescent="0.3">
      <c r="A35" t="s">
        <v>36</v>
      </c>
      <c r="B35" t="s">
        <v>131</v>
      </c>
      <c r="C35" t="s">
        <v>194</v>
      </c>
    </row>
    <row r="36" spans="1:3" x14ac:dyDescent="0.3">
      <c r="A36" t="s">
        <v>37</v>
      </c>
      <c r="B36" t="s">
        <v>132</v>
      </c>
      <c r="C36" t="s">
        <v>194</v>
      </c>
    </row>
    <row r="37" spans="1:3" x14ac:dyDescent="0.3">
      <c r="A37" t="s">
        <v>38</v>
      </c>
      <c r="B37" t="s">
        <v>133</v>
      </c>
      <c r="C37" t="s">
        <v>194</v>
      </c>
    </row>
    <row r="38" spans="1:3" x14ac:dyDescent="0.3">
      <c r="A38" t="s">
        <v>39</v>
      </c>
      <c r="B38" t="s">
        <v>134</v>
      </c>
      <c r="C38" t="s">
        <v>194</v>
      </c>
    </row>
    <row r="39" spans="1:3" x14ac:dyDescent="0.3">
      <c r="A39" t="s">
        <v>40</v>
      </c>
      <c r="B39" t="s">
        <v>135</v>
      </c>
      <c r="C39" t="s">
        <v>194</v>
      </c>
    </row>
    <row r="40" spans="1:3" x14ac:dyDescent="0.3">
      <c r="A40" t="s">
        <v>41</v>
      </c>
      <c r="B40" t="s">
        <v>136</v>
      </c>
      <c r="C40" t="s">
        <v>194</v>
      </c>
    </row>
    <row r="41" spans="1:3" x14ac:dyDescent="0.3">
      <c r="A41" t="s">
        <v>42</v>
      </c>
      <c r="B41" t="s">
        <v>137</v>
      </c>
      <c r="C41" t="s">
        <v>194</v>
      </c>
    </row>
    <row r="42" spans="1:3" x14ac:dyDescent="0.3">
      <c r="A42" t="s">
        <v>43</v>
      </c>
      <c r="B42" t="s">
        <v>138</v>
      </c>
      <c r="C42" t="s">
        <v>194</v>
      </c>
    </row>
    <row r="43" spans="1:3" x14ac:dyDescent="0.3">
      <c r="A43" t="s">
        <v>44</v>
      </c>
      <c r="B43" t="s">
        <v>139</v>
      </c>
      <c r="C43" t="s">
        <v>194</v>
      </c>
    </row>
    <row r="44" spans="1:3" x14ac:dyDescent="0.3">
      <c r="A44" t="s">
        <v>45</v>
      </c>
      <c r="B44" t="s">
        <v>140</v>
      </c>
      <c r="C44" t="s">
        <v>194</v>
      </c>
    </row>
    <row r="45" spans="1:3" x14ac:dyDescent="0.3">
      <c r="A45" t="s">
        <v>46</v>
      </c>
      <c r="B45" t="s">
        <v>141</v>
      </c>
      <c r="C45" t="s">
        <v>194</v>
      </c>
    </row>
    <row r="46" spans="1:3" x14ac:dyDescent="0.3">
      <c r="A46" t="s">
        <v>47</v>
      </c>
      <c r="B46" t="s">
        <v>142</v>
      </c>
      <c r="C46" t="s">
        <v>194</v>
      </c>
    </row>
    <row r="47" spans="1:3" x14ac:dyDescent="0.3">
      <c r="A47" t="s">
        <v>48</v>
      </c>
      <c r="B47" t="s">
        <v>143</v>
      </c>
      <c r="C47" t="s">
        <v>194</v>
      </c>
    </row>
    <row r="48" spans="1:3" x14ac:dyDescent="0.3">
      <c r="A48" t="s">
        <v>49</v>
      </c>
      <c r="B48" t="s">
        <v>144</v>
      </c>
      <c r="C48" t="s">
        <v>194</v>
      </c>
    </row>
    <row r="49" spans="1:3" x14ac:dyDescent="0.3">
      <c r="A49" t="s">
        <v>50</v>
      </c>
      <c r="B49" t="s">
        <v>145</v>
      </c>
      <c r="C49" t="s">
        <v>194</v>
      </c>
    </row>
    <row r="50" spans="1:3" x14ac:dyDescent="0.3">
      <c r="A50" t="s">
        <v>51</v>
      </c>
      <c r="B50" t="s">
        <v>146</v>
      </c>
      <c r="C50" t="s">
        <v>194</v>
      </c>
    </row>
    <row r="51" spans="1:3" x14ac:dyDescent="0.3">
      <c r="A51" t="s">
        <v>52</v>
      </c>
      <c r="B51" t="s">
        <v>147</v>
      </c>
      <c r="C51" t="s">
        <v>194</v>
      </c>
    </row>
    <row r="52" spans="1:3" x14ac:dyDescent="0.3">
      <c r="A52" t="s">
        <v>53</v>
      </c>
      <c r="B52" t="s">
        <v>148</v>
      </c>
      <c r="C52" t="s">
        <v>194</v>
      </c>
    </row>
    <row r="53" spans="1:3" x14ac:dyDescent="0.3">
      <c r="A53" t="s">
        <v>54</v>
      </c>
      <c r="B53" t="s">
        <v>149</v>
      </c>
      <c r="C53" t="s">
        <v>194</v>
      </c>
    </row>
    <row r="54" spans="1:3" x14ac:dyDescent="0.3">
      <c r="A54" t="s">
        <v>55</v>
      </c>
      <c r="B54" t="s">
        <v>150</v>
      </c>
      <c r="C54" t="s">
        <v>194</v>
      </c>
    </row>
    <row r="55" spans="1:3" x14ac:dyDescent="0.3">
      <c r="A55" t="s">
        <v>56</v>
      </c>
      <c r="B55" t="s">
        <v>151</v>
      </c>
      <c r="C55" t="s">
        <v>194</v>
      </c>
    </row>
    <row r="56" spans="1:3" x14ac:dyDescent="0.3">
      <c r="A56" t="s">
        <v>57</v>
      </c>
      <c r="B56" t="s">
        <v>152</v>
      </c>
      <c r="C56" t="s">
        <v>194</v>
      </c>
    </row>
    <row r="57" spans="1:3" x14ac:dyDescent="0.3">
      <c r="A57" t="s">
        <v>58</v>
      </c>
      <c r="B57" t="s">
        <v>153</v>
      </c>
      <c r="C57" t="s">
        <v>194</v>
      </c>
    </row>
    <row r="58" spans="1:3" x14ac:dyDescent="0.3">
      <c r="A58" t="s">
        <v>59</v>
      </c>
      <c r="B58" t="s">
        <v>154</v>
      </c>
      <c r="C58" t="s">
        <v>194</v>
      </c>
    </row>
    <row r="59" spans="1:3" x14ac:dyDescent="0.3">
      <c r="A59" t="s">
        <v>60</v>
      </c>
      <c r="B59" t="s">
        <v>155</v>
      </c>
      <c r="C59" t="s">
        <v>194</v>
      </c>
    </row>
    <row r="60" spans="1:3" x14ac:dyDescent="0.3">
      <c r="A60" t="s">
        <v>61</v>
      </c>
      <c r="B60" t="s">
        <v>156</v>
      </c>
      <c r="C60" t="s">
        <v>194</v>
      </c>
    </row>
    <row r="61" spans="1:3" x14ac:dyDescent="0.3">
      <c r="A61" t="s">
        <v>62</v>
      </c>
      <c r="B61" t="s">
        <v>157</v>
      </c>
      <c r="C61" t="s">
        <v>194</v>
      </c>
    </row>
    <row r="62" spans="1:3" x14ac:dyDescent="0.3">
      <c r="A62" t="s">
        <v>63</v>
      </c>
      <c r="B62" t="s">
        <v>158</v>
      </c>
      <c r="C62" t="s">
        <v>194</v>
      </c>
    </row>
    <row r="63" spans="1:3" x14ac:dyDescent="0.3">
      <c r="A63" t="s">
        <v>64</v>
      </c>
      <c r="B63" t="s">
        <v>159</v>
      </c>
      <c r="C63" t="s">
        <v>194</v>
      </c>
    </row>
    <row r="64" spans="1:3" x14ac:dyDescent="0.3">
      <c r="A64" t="s">
        <v>65</v>
      </c>
      <c r="B64" t="s">
        <v>160</v>
      </c>
      <c r="C64" t="s">
        <v>194</v>
      </c>
    </row>
    <row r="65" spans="1:3" x14ac:dyDescent="0.3">
      <c r="A65" t="s">
        <v>66</v>
      </c>
      <c r="B65" t="s">
        <v>161</v>
      </c>
      <c r="C65" t="s">
        <v>194</v>
      </c>
    </row>
    <row r="66" spans="1:3" x14ac:dyDescent="0.3">
      <c r="A66" t="s">
        <v>67</v>
      </c>
      <c r="B66" t="s">
        <v>162</v>
      </c>
      <c r="C66" t="s">
        <v>194</v>
      </c>
    </row>
    <row r="67" spans="1:3" x14ac:dyDescent="0.3">
      <c r="A67" t="s">
        <v>68</v>
      </c>
      <c r="B67" t="s">
        <v>163</v>
      </c>
      <c r="C67" t="s">
        <v>194</v>
      </c>
    </row>
    <row r="68" spans="1:3" x14ac:dyDescent="0.3">
      <c r="A68" t="s">
        <v>69</v>
      </c>
      <c r="B68" t="s">
        <v>164</v>
      </c>
      <c r="C68" t="s">
        <v>194</v>
      </c>
    </row>
    <row r="69" spans="1:3" x14ac:dyDescent="0.3">
      <c r="A69" t="s">
        <v>70</v>
      </c>
      <c r="B69" t="s">
        <v>165</v>
      </c>
      <c r="C69" t="s">
        <v>194</v>
      </c>
    </row>
    <row r="70" spans="1:3" x14ac:dyDescent="0.3">
      <c r="A70" t="s">
        <v>71</v>
      </c>
      <c r="B70" t="s">
        <v>166</v>
      </c>
      <c r="C70" t="s">
        <v>194</v>
      </c>
    </row>
    <row r="71" spans="1:3" x14ac:dyDescent="0.3">
      <c r="A71" t="s">
        <v>72</v>
      </c>
      <c r="B71" t="s">
        <v>167</v>
      </c>
      <c r="C71" t="s">
        <v>194</v>
      </c>
    </row>
    <row r="72" spans="1:3" x14ac:dyDescent="0.3">
      <c r="A72" t="s">
        <v>73</v>
      </c>
      <c r="B72" t="s">
        <v>168</v>
      </c>
      <c r="C72" t="s">
        <v>194</v>
      </c>
    </row>
    <row r="73" spans="1:3" x14ac:dyDescent="0.3">
      <c r="A73" t="s">
        <v>74</v>
      </c>
      <c r="B73" t="s">
        <v>169</v>
      </c>
      <c r="C73" t="s">
        <v>194</v>
      </c>
    </row>
    <row r="74" spans="1:3" x14ac:dyDescent="0.3">
      <c r="A74" t="s">
        <v>75</v>
      </c>
      <c r="B74" t="s">
        <v>170</v>
      </c>
      <c r="C74" t="s">
        <v>194</v>
      </c>
    </row>
    <row r="75" spans="1:3" x14ac:dyDescent="0.3">
      <c r="A75" t="s">
        <v>76</v>
      </c>
      <c r="B75" t="s">
        <v>171</v>
      </c>
      <c r="C75" t="s">
        <v>194</v>
      </c>
    </row>
    <row r="76" spans="1:3" x14ac:dyDescent="0.3">
      <c r="A76" t="s">
        <v>77</v>
      </c>
      <c r="B76" t="s">
        <v>172</v>
      </c>
      <c r="C76" t="s">
        <v>194</v>
      </c>
    </row>
    <row r="77" spans="1:3" x14ac:dyDescent="0.3">
      <c r="A77" t="s">
        <v>78</v>
      </c>
      <c r="B77" t="s">
        <v>173</v>
      </c>
      <c r="C77" t="s">
        <v>194</v>
      </c>
    </row>
    <row r="78" spans="1:3" x14ac:dyDescent="0.3">
      <c r="A78" t="s">
        <v>79</v>
      </c>
      <c r="B78" t="s">
        <v>174</v>
      </c>
      <c r="C78" t="s">
        <v>194</v>
      </c>
    </row>
    <row r="79" spans="1:3" x14ac:dyDescent="0.3">
      <c r="A79" t="s">
        <v>80</v>
      </c>
      <c r="B79" t="s">
        <v>175</v>
      </c>
      <c r="C79" t="s">
        <v>194</v>
      </c>
    </row>
    <row r="80" spans="1:3" x14ac:dyDescent="0.3">
      <c r="A80" t="s">
        <v>81</v>
      </c>
      <c r="B80" t="s">
        <v>176</v>
      </c>
      <c r="C80" t="s">
        <v>194</v>
      </c>
    </row>
    <row r="81" spans="1:3" x14ac:dyDescent="0.3">
      <c r="A81" t="s">
        <v>82</v>
      </c>
      <c r="B81" t="s">
        <v>177</v>
      </c>
      <c r="C81" t="s">
        <v>194</v>
      </c>
    </row>
    <row r="82" spans="1:3" x14ac:dyDescent="0.3">
      <c r="A82" t="s">
        <v>83</v>
      </c>
      <c r="B82" t="s">
        <v>178</v>
      </c>
      <c r="C82" t="s">
        <v>194</v>
      </c>
    </row>
    <row r="83" spans="1:3" x14ac:dyDescent="0.3">
      <c r="A83" t="s">
        <v>84</v>
      </c>
      <c r="B83" t="s">
        <v>179</v>
      </c>
      <c r="C83" t="s">
        <v>194</v>
      </c>
    </row>
    <row r="84" spans="1:3" x14ac:dyDescent="0.3">
      <c r="A84" t="s">
        <v>85</v>
      </c>
      <c r="B84" t="s">
        <v>180</v>
      </c>
      <c r="C84" t="s">
        <v>194</v>
      </c>
    </row>
    <row r="85" spans="1:3" x14ac:dyDescent="0.3">
      <c r="A85" t="s">
        <v>86</v>
      </c>
      <c r="B85" t="s">
        <v>181</v>
      </c>
      <c r="C85" t="s">
        <v>194</v>
      </c>
    </row>
    <row r="86" spans="1:3" x14ac:dyDescent="0.3">
      <c r="A86" t="s">
        <v>87</v>
      </c>
      <c r="B86" t="s">
        <v>182</v>
      </c>
      <c r="C86" t="s">
        <v>194</v>
      </c>
    </row>
    <row r="87" spans="1:3" x14ac:dyDescent="0.3">
      <c r="A87" t="s">
        <v>88</v>
      </c>
      <c r="B87" t="s">
        <v>183</v>
      </c>
      <c r="C87" t="s">
        <v>194</v>
      </c>
    </row>
    <row r="88" spans="1:3" x14ac:dyDescent="0.3">
      <c r="A88" t="s">
        <v>89</v>
      </c>
      <c r="B88" t="s">
        <v>184</v>
      </c>
      <c r="C88" t="s">
        <v>194</v>
      </c>
    </row>
    <row r="89" spans="1:3" x14ac:dyDescent="0.3">
      <c r="A89" t="s">
        <v>90</v>
      </c>
      <c r="B89" t="s">
        <v>185</v>
      </c>
      <c r="C89" t="s">
        <v>194</v>
      </c>
    </row>
    <row r="90" spans="1:3" x14ac:dyDescent="0.3">
      <c r="A90" t="s">
        <v>91</v>
      </c>
      <c r="B90" t="s">
        <v>186</v>
      </c>
      <c r="C90" t="s">
        <v>194</v>
      </c>
    </row>
    <row r="91" spans="1:3" x14ac:dyDescent="0.3">
      <c r="A91" t="s">
        <v>92</v>
      </c>
      <c r="B91" t="s">
        <v>187</v>
      </c>
      <c r="C91" t="s">
        <v>194</v>
      </c>
    </row>
    <row r="92" spans="1:3" x14ac:dyDescent="0.3">
      <c r="A92" t="s">
        <v>93</v>
      </c>
      <c r="B92" t="s">
        <v>188</v>
      </c>
      <c r="C92" t="s">
        <v>194</v>
      </c>
    </row>
    <row r="93" spans="1:3" x14ac:dyDescent="0.3">
      <c r="A93" t="s">
        <v>94</v>
      </c>
      <c r="B93" t="s">
        <v>189</v>
      </c>
      <c r="C93" t="s">
        <v>194</v>
      </c>
    </row>
    <row r="94" spans="1:3" x14ac:dyDescent="0.3">
      <c r="A94" t="s">
        <v>95</v>
      </c>
      <c r="B94" t="s">
        <v>190</v>
      </c>
      <c r="C94" t="s">
        <v>194</v>
      </c>
    </row>
    <row r="95" spans="1:3" x14ac:dyDescent="0.3">
      <c r="A95" t="s">
        <v>96</v>
      </c>
      <c r="B95" t="s">
        <v>191</v>
      </c>
      <c r="C95" t="s">
        <v>194</v>
      </c>
    </row>
    <row r="96" spans="1:3" x14ac:dyDescent="0.3">
      <c r="A96" t="s">
        <v>97</v>
      </c>
      <c r="B96" t="s">
        <v>192</v>
      </c>
      <c r="C96" t="s">
        <v>194</v>
      </c>
    </row>
    <row r="97" spans="1:3" x14ac:dyDescent="0.3">
      <c r="A97" t="s">
        <v>98</v>
      </c>
      <c r="B97" t="s">
        <v>193</v>
      </c>
      <c r="C97" t="s">
        <v>194</v>
      </c>
    </row>
  </sheetData>
  <phoneticPr fontId="1" type="noConversion"/>
  <conditionalFormatting sqref="B1:B1048576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B1D36-6788-418E-8462-80799B1DBE0E}">
  <dimension ref="A1:B97"/>
  <sheetViews>
    <sheetView workbookViewId="0">
      <selection activeCell="B16" sqref="B16"/>
    </sheetView>
  </sheetViews>
  <sheetFormatPr defaultRowHeight="14" x14ac:dyDescent="0.3"/>
  <cols>
    <col min="1" max="1" width="13.83203125" customWidth="1"/>
    <col min="2" max="2" width="45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t="s">
        <v>293</v>
      </c>
      <c r="B2" t="s">
        <v>197</v>
      </c>
    </row>
    <row r="3" spans="1:2" x14ac:dyDescent="0.3">
      <c r="A3" t="s">
        <v>294</v>
      </c>
      <c r="B3" t="s">
        <v>198</v>
      </c>
    </row>
    <row r="4" spans="1:2" x14ac:dyDescent="0.3">
      <c r="A4" t="s">
        <v>295</v>
      </c>
      <c r="B4" t="s">
        <v>199</v>
      </c>
    </row>
    <row r="5" spans="1:2" x14ac:dyDescent="0.3">
      <c r="A5" t="s">
        <v>296</v>
      </c>
      <c r="B5" t="s">
        <v>200</v>
      </c>
    </row>
    <row r="6" spans="1:2" x14ac:dyDescent="0.3">
      <c r="A6" t="s">
        <v>297</v>
      </c>
      <c r="B6" t="s">
        <v>201</v>
      </c>
    </row>
    <row r="7" spans="1:2" x14ac:dyDescent="0.3">
      <c r="A7" t="s">
        <v>298</v>
      </c>
      <c r="B7" t="s">
        <v>202</v>
      </c>
    </row>
    <row r="8" spans="1:2" x14ac:dyDescent="0.3">
      <c r="A8" t="s">
        <v>299</v>
      </c>
      <c r="B8" t="s">
        <v>203</v>
      </c>
    </row>
    <row r="9" spans="1:2" x14ac:dyDescent="0.3">
      <c r="A9" t="s">
        <v>300</v>
      </c>
      <c r="B9" t="s">
        <v>204</v>
      </c>
    </row>
    <row r="10" spans="1:2" x14ac:dyDescent="0.3">
      <c r="A10" t="s">
        <v>301</v>
      </c>
      <c r="B10" t="s">
        <v>205</v>
      </c>
    </row>
    <row r="11" spans="1:2" x14ac:dyDescent="0.3">
      <c r="A11" t="s">
        <v>302</v>
      </c>
      <c r="B11" t="s">
        <v>206</v>
      </c>
    </row>
    <row r="12" spans="1:2" x14ac:dyDescent="0.3">
      <c r="A12" t="s">
        <v>303</v>
      </c>
      <c r="B12" t="s">
        <v>207</v>
      </c>
    </row>
    <row r="13" spans="1:2" x14ac:dyDescent="0.3">
      <c r="A13" t="s">
        <v>304</v>
      </c>
      <c r="B13" t="s">
        <v>208</v>
      </c>
    </row>
    <row r="14" spans="1:2" x14ac:dyDescent="0.3">
      <c r="A14" t="s">
        <v>305</v>
      </c>
      <c r="B14" t="s">
        <v>209</v>
      </c>
    </row>
    <row r="15" spans="1:2" x14ac:dyDescent="0.3">
      <c r="A15" t="s">
        <v>306</v>
      </c>
      <c r="B15" t="s">
        <v>210</v>
      </c>
    </row>
    <row r="16" spans="1:2" x14ac:dyDescent="0.3">
      <c r="A16" t="s">
        <v>307</v>
      </c>
      <c r="B16" t="s">
        <v>211</v>
      </c>
    </row>
    <row r="17" spans="1:2" x14ac:dyDescent="0.3">
      <c r="A17" t="s">
        <v>308</v>
      </c>
      <c r="B17" t="s">
        <v>212</v>
      </c>
    </row>
    <row r="18" spans="1:2" x14ac:dyDescent="0.3">
      <c r="A18" t="s">
        <v>309</v>
      </c>
      <c r="B18" t="s">
        <v>213</v>
      </c>
    </row>
    <row r="19" spans="1:2" x14ac:dyDescent="0.3">
      <c r="A19" t="s">
        <v>310</v>
      </c>
      <c r="B19" t="s">
        <v>214</v>
      </c>
    </row>
    <row r="20" spans="1:2" x14ac:dyDescent="0.3">
      <c r="A20" t="s">
        <v>311</v>
      </c>
      <c r="B20" t="s">
        <v>215</v>
      </c>
    </row>
    <row r="21" spans="1:2" x14ac:dyDescent="0.3">
      <c r="A21" t="s">
        <v>312</v>
      </c>
      <c r="B21" t="s">
        <v>216</v>
      </c>
    </row>
    <row r="22" spans="1:2" x14ac:dyDescent="0.3">
      <c r="A22" t="s">
        <v>313</v>
      </c>
      <c r="B22" t="s">
        <v>217</v>
      </c>
    </row>
    <row r="23" spans="1:2" x14ac:dyDescent="0.3">
      <c r="A23" t="s">
        <v>314</v>
      </c>
      <c r="B23" t="s">
        <v>218</v>
      </c>
    </row>
    <row r="24" spans="1:2" x14ac:dyDescent="0.3">
      <c r="A24" t="s">
        <v>315</v>
      </c>
      <c r="B24" t="s">
        <v>219</v>
      </c>
    </row>
    <row r="25" spans="1:2" x14ac:dyDescent="0.3">
      <c r="A25" t="s">
        <v>316</v>
      </c>
      <c r="B25" t="s">
        <v>220</v>
      </c>
    </row>
    <row r="26" spans="1:2" x14ac:dyDescent="0.3">
      <c r="A26" t="s">
        <v>317</v>
      </c>
      <c r="B26" t="s">
        <v>221</v>
      </c>
    </row>
    <row r="27" spans="1:2" x14ac:dyDescent="0.3">
      <c r="A27" t="s">
        <v>318</v>
      </c>
      <c r="B27" t="s">
        <v>222</v>
      </c>
    </row>
    <row r="28" spans="1:2" x14ac:dyDescent="0.3">
      <c r="A28" t="s">
        <v>319</v>
      </c>
      <c r="B28" t="s">
        <v>223</v>
      </c>
    </row>
    <row r="29" spans="1:2" x14ac:dyDescent="0.3">
      <c r="A29" t="s">
        <v>320</v>
      </c>
      <c r="B29" t="s">
        <v>224</v>
      </c>
    </row>
    <row r="30" spans="1:2" x14ac:dyDescent="0.3">
      <c r="A30" t="s">
        <v>321</v>
      </c>
      <c r="B30" t="s">
        <v>225</v>
      </c>
    </row>
    <row r="31" spans="1:2" x14ac:dyDescent="0.3">
      <c r="A31" t="s">
        <v>322</v>
      </c>
      <c r="B31" t="s">
        <v>226</v>
      </c>
    </row>
    <row r="32" spans="1:2" x14ac:dyDescent="0.3">
      <c r="A32" t="s">
        <v>323</v>
      </c>
      <c r="B32" t="s">
        <v>227</v>
      </c>
    </row>
    <row r="33" spans="1:2" x14ac:dyDescent="0.3">
      <c r="A33" t="s">
        <v>324</v>
      </c>
      <c r="B33" t="s">
        <v>228</v>
      </c>
    </row>
    <row r="34" spans="1:2" x14ac:dyDescent="0.3">
      <c r="A34" t="s">
        <v>325</v>
      </c>
      <c r="B34" t="s">
        <v>229</v>
      </c>
    </row>
    <row r="35" spans="1:2" x14ac:dyDescent="0.3">
      <c r="A35" t="s">
        <v>326</v>
      </c>
      <c r="B35" t="s">
        <v>230</v>
      </c>
    </row>
    <row r="36" spans="1:2" x14ac:dyDescent="0.3">
      <c r="A36" t="s">
        <v>327</v>
      </c>
      <c r="B36" t="s">
        <v>231</v>
      </c>
    </row>
    <row r="37" spans="1:2" x14ac:dyDescent="0.3">
      <c r="A37" t="s">
        <v>328</v>
      </c>
      <c r="B37" t="s">
        <v>232</v>
      </c>
    </row>
    <row r="38" spans="1:2" x14ac:dyDescent="0.3">
      <c r="A38" t="s">
        <v>329</v>
      </c>
      <c r="B38" t="s">
        <v>233</v>
      </c>
    </row>
    <row r="39" spans="1:2" x14ac:dyDescent="0.3">
      <c r="A39" t="s">
        <v>330</v>
      </c>
      <c r="B39" t="s">
        <v>234</v>
      </c>
    </row>
    <row r="40" spans="1:2" x14ac:dyDescent="0.3">
      <c r="A40" t="s">
        <v>331</v>
      </c>
      <c r="B40" t="s">
        <v>235</v>
      </c>
    </row>
    <row r="41" spans="1:2" x14ac:dyDescent="0.3">
      <c r="A41" t="s">
        <v>332</v>
      </c>
      <c r="B41" t="s">
        <v>236</v>
      </c>
    </row>
    <row r="42" spans="1:2" x14ac:dyDescent="0.3">
      <c r="A42" t="s">
        <v>333</v>
      </c>
      <c r="B42" t="s">
        <v>237</v>
      </c>
    </row>
    <row r="43" spans="1:2" x14ac:dyDescent="0.3">
      <c r="A43" t="s">
        <v>334</v>
      </c>
      <c r="B43" t="s">
        <v>238</v>
      </c>
    </row>
    <row r="44" spans="1:2" x14ac:dyDescent="0.3">
      <c r="A44" t="s">
        <v>335</v>
      </c>
      <c r="B44" t="s">
        <v>239</v>
      </c>
    </row>
    <row r="45" spans="1:2" x14ac:dyDescent="0.3">
      <c r="A45" t="s">
        <v>336</v>
      </c>
      <c r="B45" t="s">
        <v>240</v>
      </c>
    </row>
    <row r="46" spans="1:2" x14ac:dyDescent="0.3">
      <c r="A46" t="s">
        <v>337</v>
      </c>
      <c r="B46" t="s">
        <v>241</v>
      </c>
    </row>
    <row r="47" spans="1:2" x14ac:dyDescent="0.3">
      <c r="A47" t="s">
        <v>338</v>
      </c>
      <c r="B47" t="s">
        <v>242</v>
      </c>
    </row>
    <row r="48" spans="1:2" x14ac:dyDescent="0.3">
      <c r="A48" t="s">
        <v>339</v>
      </c>
      <c r="B48" t="s">
        <v>243</v>
      </c>
    </row>
    <row r="49" spans="1:2" x14ac:dyDescent="0.3">
      <c r="A49" t="s">
        <v>340</v>
      </c>
      <c r="B49" t="s">
        <v>244</v>
      </c>
    </row>
    <row r="50" spans="1:2" x14ac:dyDescent="0.3">
      <c r="A50" t="s">
        <v>341</v>
      </c>
      <c r="B50" t="s">
        <v>245</v>
      </c>
    </row>
    <row r="51" spans="1:2" x14ac:dyDescent="0.3">
      <c r="A51" t="s">
        <v>342</v>
      </c>
      <c r="B51" t="s">
        <v>246</v>
      </c>
    </row>
    <row r="52" spans="1:2" x14ac:dyDescent="0.3">
      <c r="A52" t="s">
        <v>343</v>
      </c>
      <c r="B52" t="s">
        <v>247</v>
      </c>
    </row>
    <row r="53" spans="1:2" x14ac:dyDescent="0.3">
      <c r="A53" t="s">
        <v>344</v>
      </c>
      <c r="B53" t="s">
        <v>248</v>
      </c>
    </row>
    <row r="54" spans="1:2" x14ac:dyDescent="0.3">
      <c r="A54" t="s">
        <v>345</v>
      </c>
      <c r="B54" t="s">
        <v>249</v>
      </c>
    </row>
    <row r="55" spans="1:2" x14ac:dyDescent="0.3">
      <c r="A55" t="s">
        <v>346</v>
      </c>
      <c r="B55" t="s">
        <v>250</v>
      </c>
    </row>
    <row r="56" spans="1:2" x14ac:dyDescent="0.3">
      <c r="A56" t="s">
        <v>347</v>
      </c>
      <c r="B56" t="s">
        <v>251</v>
      </c>
    </row>
    <row r="57" spans="1:2" x14ac:dyDescent="0.3">
      <c r="A57" t="s">
        <v>348</v>
      </c>
      <c r="B57" t="s">
        <v>252</v>
      </c>
    </row>
    <row r="58" spans="1:2" x14ac:dyDescent="0.3">
      <c r="A58" t="s">
        <v>349</v>
      </c>
      <c r="B58" t="s">
        <v>253</v>
      </c>
    </row>
    <row r="59" spans="1:2" x14ac:dyDescent="0.3">
      <c r="A59" t="s">
        <v>350</v>
      </c>
      <c r="B59" t="s">
        <v>254</v>
      </c>
    </row>
    <row r="60" spans="1:2" x14ac:dyDescent="0.3">
      <c r="A60" t="s">
        <v>351</v>
      </c>
      <c r="B60" t="s">
        <v>255</v>
      </c>
    </row>
    <row r="61" spans="1:2" x14ac:dyDescent="0.3">
      <c r="A61" t="s">
        <v>352</v>
      </c>
      <c r="B61" t="s">
        <v>256</v>
      </c>
    </row>
    <row r="62" spans="1:2" x14ac:dyDescent="0.3">
      <c r="A62" t="s">
        <v>353</v>
      </c>
      <c r="B62" t="s">
        <v>257</v>
      </c>
    </row>
    <row r="63" spans="1:2" x14ac:dyDescent="0.3">
      <c r="A63" t="s">
        <v>354</v>
      </c>
      <c r="B63" t="s">
        <v>258</v>
      </c>
    </row>
    <row r="64" spans="1:2" x14ac:dyDescent="0.3">
      <c r="A64" t="s">
        <v>355</v>
      </c>
      <c r="B64" t="s">
        <v>259</v>
      </c>
    </row>
    <row r="65" spans="1:2" x14ac:dyDescent="0.3">
      <c r="A65" t="s">
        <v>356</v>
      </c>
      <c r="B65" t="s">
        <v>260</v>
      </c>
    </row>
    <row r="66" spans="1:2" x14ac:dyDescent="0.3">
      <c r="A66" t="s">
        <v>357</v>
      </c>
      <c r="B66" t="s">
        <v>261</v>
      </c>
    </row>
    <row r="67" spans="1:2" x14ac:dyDescent="0.3">
      <c r="A67" t="s">
        <v>358</v>
      </c>
      <c r="B67" t="s">
        <v>262</v>
      </c>
    </row>
    <row r="68" spans="1:2" x14ac:dyDescent="0.3">
      <c r="A68" t="s">
        <v>359</v>
      </c>
      <c r="B68" t="s">
        <v>263</v>
      </c>
    </row>
    <row r="69" spans="1:2" x14ac:dyDescent="0.3">
      <c r="A69" t="s">
        <v>360</v>
      </c>
      <c r="B69" t="s">
        <v>264</v>
      </c>
    </row>
    <row r="70" spans="1:2" x14ac:dyDescent="0.3">
      <c r="A70" t="s">
        <v>361</v>
      </c>
      <c r="B70" t="s">
        <v>265</v>
      </c>
    </row>
    <row r="71" spans="1:2" x14ac:dyDescent="0.3">
      <c r="A71" t="s">
        <v>362</v>
      </c>
      <c r="B71" t="s">
        <v>266</v>
      </c>
    </row>
    <row r="72" spans="1:2" x14ac:dyDescent="0.3">
      <c r="A72" t="s">
        <v>363</v>
      </c>
      <c r="B72" t="s">
        <v>267</v>
      </c>
    </row>
    <row r="73" spans="1:2" x14ac:dyDescent="0.3">
      <c r="A73" t="s">
        <v>364</v>
      </c>
      <c r="B73" t="s">
        <v>268</v>
      </c>
    </row>
    <row r="74" spans="1:2" x14ac:dyDescent="0.3">
      <c r="A74" t="s">
        <v>365</v>
      </c>
      <c r="B74" t="s">
        <v>269</v>
      </c>
    </row>
    <row r="75" spans="1:2" x14ac:dyDescent="0.3">
      <c r="A75" t="s">
        <v>366</v>
      </c>
      <c r="B75" t="s">
        <v>270</v>
      </c>
    </row>
    <row r="76" spans="1:2" x14ac:dyDescent="0.3">
      <c r="A76" t="s">
        <v>367</v>
      </c>
      <c r="B76" t="s">
        <v>271</v>
      </c>
    </row>
    <row r="77" spans="1:2" x14ac:dyDescent="0.3">
      <c r="A77" t="s">
        <v>368</v>
      </c>
      <c r="B77" t="s">
        <v>272</v>
      </c>
    </row>
    <row r="78" spans="1:2" x14ac:dyDescent="0.3">
      <c r="A78" t="s">
        <v>369</v>
      </c>
      <c r="B78" t="s">
        <v>273</v>
      </c>
    </row>
    <row r="79" spans="1:2" x14ac:dyDescent="0.3">
      <c r="A79" t="s">
        <v>370</v>
      </c>
      <c r="B79" t="s">
        <v>274</v>
      </c>
    </row>
    <row r="80" spans="1:2" x14ac:dyDescent="0.3">
      <c r="A80" t="s">
        <v>371</v>
      </c>
      <c r="B80" t="s">
        <v>275</v>
      </c>
    </row>
    <row r="81" spans="1:2" x14ac:dyDescent="0.3">
      <c r="A81" t="s">
        <v>372</v>
      </c>
      <c r="B81" t="s">
        <v>276</v>
      </c>
    </row>
    <row r="82" spans="1:2" x14ac:dyDescent="0.3">
      <c r="A82" t="s">
        <v>373</v>
      </c>
      <c r="B82" t="s">
        <v>277</v>
      </c>
    </row>
    <row r="83" spans="1:2" x14ac:dyDescent="0.3">
      <c r="A83" t="s">
        <v>374</v>
      </c>
      <c r="B83" t="s">
        <v>278</v>
      </c>
    </row>
    <row r="84" spans="1:2" x14ac:dyDescent="0.3">
      <c r="A84" t="s">
        <v>375</v>
      </c>
      <c r="B84" t="s">
        <v>279</v>
      </c>
    </row>
    <row r="85" spans="1:2" x14ac:dyDescent="0.3">
      <c r="A85" t="s">
        <v>376</v>
      </c>
      <c r="B85" t="s">
        <v>280</v>
      </c>
    </row>
    <row r="86" spans="1:2" x14ac:dyDescent="0.3">
      <c r="A86" t="s">
        <v>377</v>
      </c>
      <c r="B86" t="s">
        <v>281</v>
      </c>
    </row>
    <row r="87" spans="1:2" x14ac:dyDescent="0.3">
      <c r="A87" t="s">
        <v>378</v>
      </c>
      <c r="B87" t="s">
        <v>282</v>
      </c>
    </row>
    <row r="88" spans="1:2" x14ac:dyDescent="0.3">
      <c r="A88" t="s">
        <v>379</v>
      </c>
      <c r="B88" t="s">
        <v>283</v>
      </c>
    </row>
    <row r="89" spans="1:2" x14ac:dyDescent="0.3">
      <c r="A89" t="s">
        <v>380</v>
      </c>
      <c r="B89" t="s">
        <v>284</v>
      </c>
    </row>
    <row r="90" spans="1:2" x14ac:dyDescent="0.3">
      <c r="A90" t="s">
        <v>381</v>
      </c>
      <c r="B90" t="s">
        <v>285</v>
      </c>
    </row>
    <row r="91" spans="1:2" x14ac:dyDescent="0.3">
      <c r="A91" t="s">
        <v>382</v>
      </c>
      <c r="B91" t="s">
        <v>286</v>
      </c>
    </row>
    <row r="92" spans="1:2" x14ac:dyDescent="0.3">
      <c r="A92" t="s">
        <v>383</v>
      </c>
      <c r="B92" t="s">
        <v>287</v>
      </c>
    </row>
    <row r="93" spans="1:2" x14ac:dyDescent="0.3">
      <c r="A93" t="s">
        <v>384</v>
      </c>
      <c r="B93" t="s">
        <v>288</v>
      </c>
    </row>
    <row r="94" spans="1:2" x14ac:dyDescent="0.3">
      <c r="A94" t="s">
        <v>385</v>
      </c>
      <c r="B94" t="s">
        <v>289</v>
      </c>
    </row>
    <row r="95" spans="1:2" x14ac:dyDescent="0.3">
      <c r="A95" t="s">
        <v>386</v>
      </c>
      <c r="B95" t="s">
        <v>290</v>
      </c>
    </row>
    <row r="96" spans="1:2" x14ac:dyDescent="0.3">
      <c r="A96" t="s">
        <v>387</v>
      </c>
      <c r="B96" t="s">
        <v>291</v>
      </c>
    </row>
    <row r="97" spans="1:2" x14ac:dyDescent="0.3">
      <c r="A97" t="s">
        <v>388</v>
      </c>
      <c r="B97" t="s">
        <v>292</v>
      </c>
    </row>
  </sheetData>
  <phoneticPr fontId="1" type="noConversion"/>
  <conditionalFormatting sqref="B1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28122-ED5A-4C95-A5B6-8D0E2A9E0487}">
  <dimension ref="A1:B97"/>
  <sheetViews>
    <sheetView workbookViewId="0">
      <selection activeCell="B17" sqref="B17"/>
    </sheetView>
  </sheetViews>
  <sheetFormatPr defaultRowHeight="14" x14ac:dyDescent="0.3"/>
  <cols>
    <col min="1" max="1" width="14.1640625" customWidth="1"/>
    <col min="2" max="2" width="68.4140625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t="s">
        <v>389</v>
      </c>
      <c r="B2" t="s">
        <v>485</v>
      </c>
    </row>
    <row r="3" spans="1:2" x14ac:dyDescent="0.3">
      <c r="A3" t="s">
        <v>390</v>
      </c>
      <c r="B3" t="s">
        <v>486</v>
      </c>
    </row>
    <row r="4" spans="1:2" x14ac:dyDescent="0.3">
      <c r="A4" t="s">
        <v>391</v>
      </c>
      <c r="B4" t="s">
        <v>487</v>
      </c>
    </row>
    <row r="5" spans="1:2" x14ac:dyDescent="0.3">
      <c r="A5" t="s">
        <v>392</v>
      </c>
      <c r="B5" t="s">
        <v>488</v>
      </c>
    </row>
    <row r="6" spans="1:2" x14ac:dyDescent="0.3">
      <c r="A6" t="s">
        <v>393</v>
      </c>
      <c r="B6" t="s">
        <v>489</v>
      </c>
    </row>
    <row r="7" spans="1:2" x14ac:dyDescent="0.3">
      <c r="A7" t="s">
        <v>394</v>
      </c>
      <c r="B7" t="s">
        <v>490</v>
      </c>
    </row>
    <row r="8" spans="1:2" x14ac:dyDescent="0.3">
      <c r="A8" t="s">
        <v>395</v>
      </c>
      <c r="B8" t="s">
        <v>491</v>
      </c>
    </row>
    <row r="9" spans="1:2" x14ac:dyDescent="0.3">
      <c r="A9" t="s">
        <v>396</v>
      </c>
      <c r="B9" t="s">
        <v>492</v>
      </c>
    </row>
    <row r="10" spans="1:2" x14ac:dyDescent="0.3">
      <c r="A10" t="s">
        <v>397</v>
      </c>
      <c r="B10" t="s">
        <v>493</v>
      </c>
    </row>
    <row r="11" spans="1:2" x14ac:dyDescent="0.3">
      <c r="A11" t="s">
        <v>398</v>
      </c>
      <c r="B11" t="s">
        <v>494</v>
      </c>
    </row>
    <row r="12" spans="1:2" x14ac:dyDescent="0.3">
      <c r="A12" t="s">
        <v>399</v>
      </c>
      <c r="B12" t="s">
        <v>495</v>
      </c>
    </row>
    <row r="13" spans="1:2" x14ac:dyDescent="0.3">
      <c r="A13" t="s">
        <v>400</v>
      </c>
      <c r="B13" t="s">
        <v>496</v>
      </c>
    </row>
    <row r="14" spans="1:2" x14ac:dyDescent="0.3">
      <c r="A14" t="s">
        <v>401</v>
      </c>
      <c r="B14" t="s">
        <v>497</v>
      </c>
    </row>
    <row r="15" spans="1:2" x14ac:dyDescent="0.3">
      <c r="A15" t="s">
        <v>402</v>
      </c>
      <c r="B15" t="s">
        <v>498</v>
      </c>
    </row>
    <row r="16" spans="1:2" x14ac:dyDescent="0.3">
      <c r="A16" t="s">
        <v>403</v>
      </c>
      <c r="B16" t="s">
        <v>499</v>
      </c>
    </row>
    <row r="17" spans="1:2" x14ac:dyDescent="0.3">
      <c r="A17" t="s">
        <v>404</v>
      </c>
      <c r="B17" t="s">
        <v>500</v>
      </c>
    </row>
    <row r="18" spans="1:2" x14ac:dyDescent="0.3">
      <c r="A18" t="s">
        <v>405</v>
      </c>
      <c r="B18" t="s">
        <v>501</v>
      </c>
    </row>
    <row r="19" spans="1:2" x14ac:dyDescent="0.3">
      <c r="A19" t="s">
        <v>406</v>
      </c>
      <c r="B19" t="s">
        <v>502</v>
      </c>
    </row>
    <row r="20" spans="1:2" x14ac:dyDescent="0.3">
      <c r="A20" t="s">
        <v>407</v>
      </c>
      <c r="B20" t="s">
        <v>503</v>
      </c>
    </row>
    <row r="21" spans="1:2" x14ac:dyDescent="0.3">
      <c r="A21" t="s">
        <v>408</v>
      </c>
      <c r="B21" t="s">
        <v>504</v>
      </c>
    </row>
    <row r="22" spans="1:2" x14ac:dyDescent="0.3">
      <c r="A22" t="s">
        <v>409</v>
      </c>
      <c r="B22" t="s">
        <v>505</v>
      </c>
    </row>
    <row r="23" spans="1:2" x14ac:dyDescent="0.3">
      <c r="A23" t="s">
        <v>410</v>
      </c>
      <c r="B23" t="s">
        <v>506</v>
      </c>
    </row>
    <row r="24" spans="1:2" x14ac:dyDescent="0.3">
      <c r="A24" t="s">
        <v>411</v>
      </c>
      <c r="B24" t="s">
        <v>507</v>
      </c>
    </row>
    <row r="25" spans="1:2" x14ac:dyDescent="0.3">
      <c r="A25" t="s">
        <v>412</v>
      </c>
      <c r="B25" t="s">
        <v>508</v>
      </c>
    </row>
    <row r="26" spans="1:2" x14ac:dyDescent="0.3">
      <c r="A26" t="s">
        <v>413</v>
      </c>
      <c r="B26" t="s">
        <v>509</v>
      </c>
    </row>
    <row r="27" spans="1:2" x14ac:dyDescent="0.3">
      <c r="A27" t="s">
        <v>414</v>
      </c>
      <c r="B27" t="s">
        <v>510</v>
      </c>
    </row>
    <row r="28" spans="1:2" x14ac:dyDescent="0.3">
      <c r="A28" t="s">
        <v>415</v>
      </c>
      <c r="B28" t="s">
        <v>511</v>
      </c>
    </row>
    <row r="29" spans="1:2" x14ac:dyDescent="0.3">
      <c r="A29" t="s">
        <v>416</v>
      </c>
      <c r="B29" t="s">
        <v>512</v>
      </c>
    </row>
    <row r="30" spans="1:2" x14ac:dyDescent="0.3">
      <c r="A30" t="s">
        <v>417</v>
      </c>
      <c r="B30" t="s">
        <v>513</v>
      </c>
    </row>
    <row r="31" spans="1:2" x14ac:dyDescent="0.3">
      <c r="A31" t="s">
        <v>418</v>
      </c>
      <c r="B31" t="s">
        <v>514</v>
      </c>
    </row>
    <row r="32" spans="1:2" x14ac:dyDescent="0.3">
      <c r="A32" t="s">
        <v>419</v>
      </c>
      <c r="B32" t="s">
        <v>515</v>
      </c>
    </row>
    <row r="33" spans="1:2" x14ac:dyDescent="0.3">
      <c r="A33" t="s">
        <v>420</v>
      </c>
      <c r="B33" t="s">
        <v>516</v>
      </c>
    </row>
    <row r="34" spans="1:2" x14ac:dyDescent="0.3">
      <c r="A34" t="s">
        <v>421</v>
      </c>
      <c r="B34" t="s">
        <v>517</v>
      </c>
    </row>
    <row r="35" spans="1:2" x14ac:dyDescent="0.3">
      <c r="A35" t="s">
        <v>422</v>
      </c>
      <c r="B35" t="s">
        <v>518</v>
      </c>
    </row>
    <row r="36" spans="1:2" x14ac:dyDescent="0.3">
      <c r="A36" t="s">
        <v>423</v>
      </c>
      <c r="B36" t="s">
        <v>519</v>
      </c>
    </row>
    <row r="37" spans="1:2" x14ac:dyDescent="0.3">
      <c r="A37" t="s">
        <v>424</v>
      </c>
      <c r="B37" t="s">
        <v>520</v>
      </c>
    </row>
    <row r="38" spans="1:2" x14ac:dyDescent="0.3">
      <c r="A38" t="s">
        <v>425</v>
      </c>
      <c r="B38" t="s">
        <v>521</v>
      </c>
    </row>
    <row r="39" spans="1:2" x14ac:dyDescent="0.3">
      <c r="A39" t="s">
        <v>426</v>
      </c>
      <c r="B39" t="s">
        <v>522</v>
      </c>
    </row>
    <row r="40" spans="1:2" x14ac:dyDescent="0.3">
      <c r="A40" t="s">
        <v>427</v>
      </c>
      <c r="B40" t="s">
        <v>523</v>
      </c>
    </row>
    <row r="41" spans="1:2" x14ac:dyDescent="0.3">
      <c r="A41" t="s">
        <v>428</v>
      </c>
      <c r="B41" t="s">
        <v>524</v>
      </c>
    </row>
    <row r="42" spans="1:2" x14ac:dyDescent="0.3">
      <c r="A42" t="s">
        <v>429</v>
      </c>
      <c r="B42" t="s">
        <v>525</v>
      </c>
    </row>
    <row r="43" spans="1:2" x14ac:dyDescent="0.3">
      <c r="A43" t="s">
        <v>430</v>
      </c>
      <c r="B43" t="s">
        <v>526</v>
      </c>
    </row>
    <row r="44" spans="1:2" x14ac:dyDescent="0.3">
      <c r="A44" t="s">
        <v>431</v>
      </c>
      <c r="B44" t="s">
        <v>527</v>
      </c>
    </row>
    <row r="45" spans="1:2" x14ac:dyDescent="0.3">
      <c r="A45" t="s">
        <v>432</v>
      </c>
      <c r="B45" t="s">
        <v>528</v>
      </c>
    </row>
    <row r="46" spans="1:2" x14ac:dyDescent="0.3">
      <c r="A46" t="s">
        <v>433</v>
      </c>
      <c r="B46" t="s">
        <v>529</v>
      </c>
    </row>
    <row r="47" spans="1:2" x14ac:dyDescent="0.3">
      <c r="A47" t="s">
        <v>434</v>
      </c>
      <c r="B47" t="s">
        <v>530</v>
      </c>
    </row>
    <row r="48" spans="1:2" x14ac:dyDescent="0.3">
      <c r="A48" t="s">
        <v>435</v>
      </c>
      <c r="B48" t="s">
        <v>531</v>
      </c>
    </row>
    <row r="49" spans="1:2" x14ac:dyDescent="0.3">
      <c r="A49" t="s">
        <v>436</v>
      </c>
      <c r="B49" t="s">
        <v>532</v>
      </c>
    </row>
    <row r="50" spans="1:2" x14ac:dyDescent="0.3">
      <c r="A50" t="s">
        <v>437</v>
      </c>
      <c r="B50" t="s">
        <v>533</v>
      </c>
    </row>
    <row r="51" spans="1:2" x14ac:dyDescent="0.3">
      <c r="A51" t="s">
        <v>438</v>
      </c>
      <c r="B51" t="s">
        <v>534</v>
      </c>
    </row>
    <row r="52" spans="1:2" x14ac:dyDescent="0.3">
      <c r="A52" t="s">
        <v>439</v>
      </c>
      <c r="B52" t="s">
        <v>535</v>
      </c>
    </row>
    <row r="53" spans="1:2" x14ac:dyDescent="0.3">
      <c r="A53" t="s">
        <v>440</v>
      </c>
      <c r="B53" t="s">
        <v>536</v>
      </c>
    </row>
    <row r="54" spans="1:2" x14ac:dyDescent="0.3">
      <c r="A54" t="s">
        <v>441</v>
      </c>
      <c r="B54" t="s">
        <v>537</v>
      </c>
    </row>
    <row r="55" spans="1:2" x14ac:dyDescent="0.3">
      <c r="A55" t="s">
        <v>442</v>
      </c>
      <c r="B55" t="s">
        <v>538</v>
      </c>
    </row>
    <row r="56" spans="1:2" x14ac:dyDescent="0.3">
      <c r="A56" t="s">
        <v>443</v>
      </c>
      <c r="B56" t="s">
        <v>539</v>
      </c>
    </row>
    <row r="57" spans="1:2" x14ac:dyDescent="0.3">
      <c r="A57" t="s">
        <v>444</v>
      </c>
      <c r="B57" t="s">
        <v>540</v>
      </c>
    </row>
    <row r="58" spans="1:2" x14ac:dyDescent="0.3">
      <c r="A58" t="s">
        <v>445</v>
      </c>
      <c r="B58" t="s">
        <v>541</v>
      </c>
    </row>
    <row r="59" spans="1:2" x14ac:dyDescent="0.3">
      <c r="A59" t="s">
        <v>446</v>
      </c>
      <c r="B59" t="s">
        <v>542</v>
      </c>
    </row>
    <row r="60" spans="1:2" x14ac:dyDescent="0.3">
      <c r="A60" t="s">
        <v>447</v>
      </c>
      <c r="B60" t="s">
        <v>543</v>
      </c>
    </row>
    <row r="61" spans="1:2" x14ac:dyDescent="0.3">
      <c r="A61" t="s">
        <v>448</v>
      </c>
      <c r="B61" t="s">
        <v>544</v>
      </c>
    </row>
    <row r="62" spans="1:2" x14ac:dyDescent="0.3">
      <c r="A62" t="s">
        <v>449</v>
      </c>
      <c r="B62" t="s">
        <v>545</v>
      </c>
    </row>
    <row r="63" spans="1:2" x14ac:dyDescent="0.3">
      <c r="A63" t="s">
        <v>450</v>
      </c>
      <c r="B63" t="s">
        <v>546</v>
      </c>
    </row>
    <row r="64" spans="1:2" x14ac:dyDescent="0.3">
      <c r="A64" t="s">
        <v>451</v>
      </c>
      <c r="B64" t="s">
        <v>547</v>
      </c>
    </row>
    <row r="65" spans="1:2" x14ac:dyDescent="0.3">
      <c r="A65" t="s">
        <v>452</v>
      </c>
      <c r="B65" t="s">
        <v>548</v>
      </c>
    </row>
    <row r="66" spans="1:2" x14ac:dyDescent="0.3">
      <c r="A66" t="s">
        <v>453</v>
      </c>
      <c r="B66" t="s">
        <v>549</v>
      </c>
    </row>
    <row r="67" spans="1:2" x14ac:dyDescent="0.3">
      <c r="A67" t="s">
        <v>454</v>
      </c>
      <c r="B67" t="s">
        <v>550</v>
      </c>
    </row>
    <row r="68" spans="1:2" x14ac:dyDescent="0.3">
      <c r="A68" t="s">
        <v>455</v>
      </c>
      <c r="B68" t="s">
        <v>551</v>
      </c>
    </row>
    <row r="69" spans="1:2" x14ac:dyDescent="0.3">
      <c r="A69" t="s">
        <v>456</v>
      </c>
      <c r="B69" t="s">
        <v>552</v>
      </c>
    </row>
    <row r="70" spans="1:2" x14ac:dyDescent="0.3">
      <c r="A70" t="s">
        <v>457</v>
      </c>
      <c r="B70" t="s">
        <v>553</v>
      </c>
    </row>
    <row r="71" spans="1:2" x14ac:dyDescent="0.3">
      <c r="A71" t="s">
        <v>458</v>
      </c>
      <c r="B71" t="s">
        <v>554</v>
      </c>
    </row>
    <row r="72" spans="1:2" x14ac:dyDescent="0.3">
      <c r="A72" t="s">
        <v>459</v>
      </c>
      <c r="B72" t="s">
        <v>555</v>
      </c>
    </row>
    <row r="73" spans="1:2" x14ac:dyDescent="0.3">
      <c r="A73" t="s">
        <v>460</v>
      </c>
      <c r="B73" t="s">
        <v>556</v>
      </c>
    </row>
    <row r="74" spans="1:2" x14ac:dyDescent="0.3">
      <c r="A74" t="s">
        <v>461</v>
      </c>
      <c r="B74" t="s">
        <v>557</v>
      </c>
    </row>
    <row r="75" spans="1:2" x14ac:dyDescent="0.3">
      <c r="A75" t="s">
        <v>462</v>
      </c>
      <c r="B75" t="s">
        <v>558</v>
      </c>
    </row>
    <row r="76" spans="1:2" x14ac:dyDescent="0.3">
      <c r="A76" t="s">
        <v>463</v>
      </c>
      <c r="B76" t="s">
        <v>559</v>
      </c>
    </row>
    <row r="77" spans="1:2" x14ac:dyDescent="0.3">
      <c r="A77" t="s">
        <v>464</v>
      </c>
      <c r="B77" t="s">
        <v>560</v>
      </c>
    </row>
    <row r="78" spans="1:2" x14ac:dyDescent="0.3">
      <c r="A78" t="s">
        <v>465</v>
      </c>
      <c r="B78" t="s">
        <v>561</v>
      </c>
    </row>
    <row r="79" spans="1:2" x14ac:dyDescent="0.3">
      <c r="A79" t="s">
        <v>466</v>
      </c>
      <c r="B79" t="s">
        <v>562</v>
      </c>
    </row>
    <row r="80" spans="1:2" x14ac:dyDescent="0.3">
      <c r="A80" t="s">
        <v>467</v>
      </c>
      <c r="B80" t="s">
        <v>563</v>
      </c>
    </row>
    <row r="81" spans="1:2" x14ac:dyDescent="0.3">
      <c r="A81" t="s">
        <v>468</v>
      </c>
      <c r="B81" t="s">
        <v>564</v>
      </c>
    </row>
    <row r="82" spans="1:2" x14ac:dyDescent="0.3">
      <c r="A82" t="s">
        <v>469</v>
      </c>
      <c r="B82" t="s">
        <v>565</v>
      </c>
    </row>
    <row r="83" spans="1:2" x14ac:dyDescent="0.3">
      <c r="A83" t="s">
        <v>470</v>
      </c>
      <c r="B83" t="s">
        <v>566</v>
      </c>
    </row>
    <row r="84" spans="1:2" x14ac:dyDescent="0.3">
      <c r="A84" t="s">
        <v>471</v>
      </c>
      <c r="B84" t="s">
        <v>567</v>
      </c>
    </row>
    <row r="85" spans="1:2" x14ac:dyDescent="0.3">
      <c r="A85" t="s">
        <v>472</v>
      </c>
      <c r="B85" t="s">
        <v>568</v>
      </c>
    </row>
    <row r="86" spans="1:2" x14ac:dyDescent="0.3">
      <c r="A86" t="s">
        <v>473</v>
      </c>
      <c r="B86" t="s">
        <v>569</v>
      </c>
    </row>
    <row r="87" spans="1:2" x14ac:dyDescent="0.3">
      <c r="A87" t="s">
        <v>474</v>
      </c>
      <c r="B87" t="s">
        <v>570</v>
      </c>
    </row>
    <row r="88" spans="1:2" x14ac:dyDescent="0.3">
      <c r="A88" t="s">
        <v>475</v>
      </c>
      <c r="B88" t="s">
        <v>571</v>
      </c>
    </row>
    <row r="89" spans="1:2" x14ac:dyDescent="0.3">
      <c r="A89" t="s">
        <v>476</v>
      </c>
      <c r="B89" t="s">
        <v>572</v>
      </c>
    </row>
    <row r="90" spans="1:2" x14ac:dyDescent="0.3">
      <c r="A90" t="s">
        <v>477</v>
      </c>
      <c r="B90" t="s">
        <v>573</v>
      </c>
    </row>
    <row r="91" spans="1:2" x14ac:dyDescent="0.3">
      <c r="A91" t="s">
        <v>478</v>
      </c>
      <c r="B91" t="s">
        <v>574</v>
      </c>
    </row>
    <row r="92" spans="1:2" x14ac:dyDescent="0.3">
      <c r="A92" t="s">
        <v>479</v>
      </c>
      <c r="B92" t="s">
        <v>575</v>
      </c>
    </row>
    <row r="93" spans="1:2" x14ac:dyDescent="0.3">
      <c r="A93" t="s">
        <v>480</v>
      </c>
      <c r="B93" t="s">
        <v>576</v>
      </c>
    </row>
    <row r="94" spans="1:2" x14ac:dyDescent="0.3">
      <c r="A94" t="s">
        <v>481</v>
      </c>
      <c r="B94" t="s">
        <v>577</v>
      </c>
    </row>
    <row r="95" spans="1:2" x14ac:dyDescent="0.3">
      <c r="A95" t="s">
        <v>482</v>
      </c>
      <c r="B95" t="s">
        <v>578</v>
      </c>
    </row>
    <row r="96" spans="1:2" x14ac:dyDescent="0.3">
      <c r="A96" t="s">
        <v>483</v>
      </c>
      <c r="B96" t="s">
        <v>579</v>
      </c>
    </row>
    <row r="97" spans="1:2" x14ac:dyDescent="0.3">
      <c r="A97" t="s">
        <v>484</v>
      </c>
      <c r="B97" t="s">
        <v>580</v>
      </c>
    </row>
  </sheetData>
  <phoneticPr fontId="1" type="noConversion"/>
  <conditionalFormatting sqref="B1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E58AF-13CA-494C-BDF2-38A78C48A2A5}">
  <dimension ref="A1:B97"/>
  <sheetViews>
    <sheetView workbookViewId="0">
      <selection activeCell="B17" sqref="B17"/>
    </sheetView>
  </sheetViews>
  <sheetFormatPr defaultRowHeight="14" x14ac:dyDescent="0.3"/>
  <cols>
    <col min="1" max="1" width="15.08203125" customWidth="1"/>
    <col min="2" max="2" width="58.1640625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t="s">
        <v>581</v>
      </c>
      <c r="B2" t="s">
        <v>677</v>
      </c>
    </row>
    <row r="3" spans="1:2" x14ac:dyDescent="0.3">
      <c r="A3" t="s">
        <v>582</v>
      </c>
      <c r="B3" t="s">
        <v>678</v>
      </c>
    </row>
    <row r="4" spans="1:2" x14ac:dyDescent="0.3">
      <c r="A4" t="s">
        <v>583</v>
      </c>
      <c r="B4" t="s">
        <v>679</v>
      </c>
    </row>
    <row r="5" spans="1:2" x14ac:dyDescent="0.3">
      <c r="A5" t="s">
        <v>584</v>
      </c>
      <c r="B5" t="s">
        <v>680</v>
      </c>
    </row>
    <row r="6" spans="1:2" x14ac:dyDescent="0.3">
      <c r="A6" t="s">
        <v>585</v>
      </c>
      <c r="B6" t="s">
        <v>681</v>
      </c>
    </row>
    <row r="7" spans="1:2" x14ac:dyDescent="0.3">
      <c r="A7" t="s">
        <v>586</v>
      </c>
      <c r="B7" t="s">
        <v>682</v>
      </c>
    </row>
    <row r="8" spans="1:2" x14ac:dyDescent="0.3">
      <c r="A8" t="s">
        <v>587</v>
      </c>
      <c r="B8" t="s">
        <v>683</v>
      </c>
    </row>
    <row r="9" spans="1:2" x14ac:dyDescent="0.3">
      <c r="A9" t="s">
        <v>588</v>
      </c>
      <c r="B9" t="s">
        <v>684</v>
      </c>
    </row>
    <row r="10" spans="1:2" x14ac:dyDescent="0.3">
      <c r="A10" t="s">
        <v>589</v>
      </c>
      <c r="B10" t="s">
        <v>685</v>
      </c>
    </row>
    <row r="11" spans="1:2" x14ac:dyDescent="0.3">
      <c r="A11" t="s">
        <v>590</v>
      </c>
      <c r="B11" t="s">
        <v>686</v>
      </c>
    </row>
    <row r="12" spans="1:2" x14ac:dyDescent="0.3">
      <c r="A12" t="s">
        <v>591</v>
      </c>
      <c r="B12" t="s">
        <v>687</v>
      </c>
    </row>
    <row r="13" spans="1:2" x14ac:dyDescent="0.3">
      <c r="A13" t="s">
        <v>592</v>
      </c>
      <c r="B13" t="s">
        <v>688</v>
      </c>
    </row>
    <row r="14" spans="1:2" x14ac:dyDescent="0.3">
      <c r="A14" t="s">
        <v>593</v>
      </c>
      <c r="B14" t="s">
        <v>689</v>
      </c>
    </row>
    <row r="15" spans="1:2" x14ac:dyDescent="0.3">
      <c r="A15" t="s">
        <v>594</v>
      </c>
      <c r="B15" t="s">
        <v>690</v>
      </c>
    </row>
    <row r="16" spans="1:2" x14ac:dyDescent="0.3">
      <c r="A16" t="s">
        <v>595</v>
      </c>
      <c r="B16" t="s">
        <v>691</v>
      </c>
    </row>
    <row r="17" spans="1:2" x14ac:dyDescent="0.3">
      <c r="A17" t="s">
        <v>596</v>
      </c>
      <c r="B17" t="s">
        <v>692</v>
      </c>
    </row>
    <row r="18" spans="1:2" x14ac:dyDescent="0.3">
      <c r="A18" t="s">
        <v>597</v>
      </c>
      <c r="B18" t="s">
        <v>693</v>
      </c>
    </row>
    <row r="19" spans="1:2" x14ac:dyDescent="0.3">
      <c r="A19" t="s">
        <v>598</v>
      </c>
      <c r="B19" t="s">
        <v>694</v>
      </c>
    </row>
    <row r="20" spans="1:2" x14ac:dyDescent="0.3">
      <c r="A20" t="s">
        <v>599</v>
      </c>
      <c r="B20" t="s">
        <v>695</v>
      </c>
    </row>
    <row r="21" spans="1:2" x14ac:dyDescent="0.3">
      <c r="A21" t="s">
        <v>600</v>
      </c>
      <c r="B21" t="s">
        <v>696</v>
      </c>
    </row>
    <row r="22" spans="1:2" x14ac:dyDescent="0.3">
      <c r="A22" t="s">
        <v>601</v>
      </c>
      <c r="B22" t="s">
        <v>697</v>
      </c>
    </row>
    <row r="23" spans="1:2" x14ac:dyDescent="0.3">
      <c r="A23" t="s">
        <v>602</v>
      </c>
      <c r="B23" t="s">
        <v>698</v>
      </c>
    </row>
    <row r="24" spans="1:2" x14ac:dyDescent="0.3">
      <c r="A24" t="s">
        <v>603</v>
      </c>
      <c r="B24" t="s">
        <v>699</v>
      </c>
    </row>
    <row r="25" spans="1:2" x14ac:dyDescent="0.3">
      <c r="A25" t="s">
        <v>604</v>
      </c>
      <c r="B25" t="s">
        <v>700</v>
      </c>
    </row>
    <row r="26" spans="1:2" x14ac:dyDescent="0.3">
      <c r="A26" t="s">
        <v>605</v>
      </c>
      <c r="B26" t="s">
        <v>701</v>
      </c>
    </row>
    <row r="27" spans="1:2" x14ac:dyDescent="0.3">
      <c r="A27" t="s">
        <v>606</v>
      </c>
      <c r="B27" t="s">
        <v>702</v>
      </c>
    </row>
    <row r="28" spans="1:2" x14ac:dyDescent="0.3">
      <c r="A28" t="s">
        <v>607</v>
      </c>
      <c r="B28" t="s">
        <v>703</v>
      </c>
    </row>
    <row r="29" spans="1:2" x14ac:dyDescent="0.3">
      <c r="A29" t="s">
        <v>608</v>
      </c>
      <c r="B29" t="s">
        <v>704</v>
      </c>
    </row>
    <row r="30" spans="1:2" x14ac:dyDescent="0.3">
      <c r="A30" t="s">
        <v>609</v>
      </c>
      <c r="B30" t="s">
        <v>705</v>
      </c>
    </row>
    <row r="31" spans="1:2" x14ac:dyDescent="0.3">
      <c r="A31" t="s">
        <v>610</v>
      </c>
      <c r="B31" t="s">
        <v>706</v>
      </c>
    </row>
    <row r="32" spans="1:2" x14ac:dyDescent="0.3">
      <c r="A32" t="s">
        <v>611</v>
      </c>
      <c r="B32" t="s">
        <v>707</v>
      </c>
    </row>
    <row r="33" spans="1:2" x14ac:dyDescent="0.3">
      <c r="A33" t="s">
        <v>612</v>
      </c>
      <c r="B33" t="s">
        <v>708</v>
      </c>
    </row>
    <row r="34" spans="1:2" x14ac:dyDescent="0.3">
      <c r="A34" t="s">
        <v>613</v>
      </c>
      <c r="B34" t="s">
        <v>709</v>
      </c>
    </row>
    <row r="35" spans="1:2" x14ac:dyDescent="0.3">
      <c r="A35" t="s">
        <v>614</v>
      </c>
      <c r="B35" t="s">
        <v>710</v>
      </c>
    </row>
    <row r="36" spans="1:2" x14ac:dyDescent="0.3">
      <c r="A36" t="s">
        <v>615</v>
      </c>
      <c r="B36" t="s">
        <v>711</v>
      </c>
    </row>
    <row r="37" spans="1:2" x14ac:dyDescent="0.3">
      <c r="A37" t="s">
        <v>616</v>
      </c>
      <c r="B37" t="s">
        <v>712</v>
      </c>
    </row>
    <row r="38" spans="1:2" x14ac:dyDescent="0.3">
      <c r="A38" t="s">
        <v>617</v>
      </c>
      <c r="B38" t="s">
        <v>713</v>
      </c>
    </row>
    <row r="39" spans="1:2" x14ac:dyDescent="0.3">
      <c r="A39" t="s">
        <v>618</v>
      </c>
      <c r="B39" t="s">
        <v>714</v>
      </c>
    </row>
    <row r="40" spans="1:2" x14ac:dyDescent="0.3">
      <c r="A40" t="s">
        <v>619</v>
      </c>
      <c r="B40" t="s">
        <v>715</v>
      </c>
    </row>
    <row r="41" spans="1:2" x14ac:dyDescent="0.3">
      <c r="A41" t="s">
        <v>620</v>
      </c>
      <c r="B41" t="s">
        <v>716</v>
      </c>
    </row>
    <row r="42" spans="1:2" x14ac:dyDescent="0.3">
      <c r="A42" t="s">
        <v>621</v>
      </c>
      <c r="B42" t="s">
        <v>717</v>
      </c>
    </row>
    <row r="43" spans="1:2" x14ac:dyDescent="0.3">
      <c r="A43" t="s">
        <v>622</v>
      </c>
      <c r="B43" t="s">
        <v>718</v>
      </c>
    </row>
    <row r="44" spans="1:2" x14ac:dyDescent="0.3">
      <c r="A44" t="s">
        <v>623</v>
      </c>
      <c r="B44" t="s">
        <v>719</v>
      </c>
    </row>
    <row r="45" spans="1:2" x14ac:dyDescent="0.3">
      <c r="A45" t="s">
        <v>624</v>
      </c>
      <c r="B45" t="s">
        <v>720</v>
      </c>
    </row>
    <row r="46" spans="1:2" x14ac:dyDescent="0.3">
      <c r="A46" t="s">
        <v>625</v>
      </c>
      <c r="B46" t="s">
        <v>721</v>
      </c>
    </row>
    <row r="47" spans="1:2" x14ac:dyDescent="0.3">
      <c r="A47" t="s">
        <v>626</v>
      </c>
      <c r="B47" t="s">
        <v>722</v>
      </c>
    </row>
    <row r="48" spans="1:2" x14ac:dyDescent="0.3">
      <c r="A48" t="s">
        <v>627</v>
      </c>
      <c r="B48" t="s">
        <v>723</v>
      </c>
    </row>
    <row r="49" spans="1:2" x14ac:dyDescent="0.3">
      <c r="A49" t="s">
        <v>628</v>
      </c>
      <c r="B49" t="s">
        <v>724</v>
      </c>
    </row>
    <row r="50" spans="1:2" x14ac:dyDescent="0.3">
      <c r="A50" t="s">
        <v>629</v>
      </c>
      <c r="B50" t="s">
        <v>725</v>
      </c>
    </row>
    <row r="51" spans="1:2" x14ac:dyDescent="0.3">
      <c r="A51" t="s">
        <v>630</v>
      </c>
      <c r="B51" t="s">
        <v>726</v>
      </c>
    </row>
    <row r="52" spans="1:2" x14ac:dyDescent="0.3">
      <c r="A52" t="s">
        <v>631</v>
      </c>
      <c r="B52" t="s">
        <v>727</v>
      </c>
    </row>
    <row r="53" spans="1:2" x14ac:dyDescent="0.3">
      <c r="A53" t="s">
        <v>632</v>
      </c>
      <c r="B53" t="s">
        <v>728</v>
      </c>
    </row>
    <row r="54" spans="1:2" x14ac:dyDescent="0.3">
      <c r="A54" t="s">
        <v>633</v>
      </c>
      <c r="B54" t="s">
        <v>729</v>
      </c>
    </row>
    <row r="55" spans="1:2" x14ac:dyDescent="0.3">
      <c r="A55" t="s">
        <v>634</v>
      </c>
      <c r="B55" t="s">
        <v>730</v>
      </c>
    </row>
    <row r="56" spans="1:2" x14ac:dyDescent="0.3">
      <c r="A56" t="s">
        <v>635</v>
      </c>
      <c r="B56" t="s">
        <v>731</v>
      </c>
    </row>
    <row r="57" spans="1:2" x14ac:dyDescent="0.3">
      <c r="A57" t="s">
        <v>636</v>
      </c>
      <c r="B57" t="s">
        <v>732</v>
      </c>
    </row>
    <row r="58" spans="1:2" x14ac:dyDescent="0.3">
      <c r="A58" t="s">
        <v>637</v>
      </c>
      <c r="B58" t="s">
        <v>733</v>
      </c>
    </row>
    <row r="59" spans="1:2" x14ac:dyDescent="0.3">
      <c r="A59" t="s">
        <v>638</v>
      </c>
      <c r="B59" t="s">
        <v>734</v>
      </c>
    </row>
    <row r="60" spans="1:2" x14ac:dyDescent="0.3">
      <c r="A60" t="s">
        <v>639</v>
      </c>
      <c r="B60" t="s">
        <v>735</v>
      </c>
    </row>
    <row r="61" spans="1:2" x14ac:dyDescent="0.3">
      <c r="A61" t="s">
        <v>640</v>
      </c>
      <c r="B61" t="s">
        <v>736</v>
      </c>
    </row>
    <row r="62" spans="1:2" x14ac:dyDescent="0.3">
      <c r="A62" t="s">
        <v>641</v>
      </c>
      <c r="B62" t="s">
        <v>737</v>
      </c>
    </row>
    <row r="63" spans="1:2" x14ac:dyDescent="0.3">
      <c r="A63" t="s">
        <v>642</v>
      </c>
      <c r="B63" t="s">
        <v>738</v>
      </c>
    </row>
    <row r="64" spans="1:2" x14ac:dyDescent="0.3">
      <c r="A64" t="s">
        <v>643</v>
      </c>
      <c r="B64" t="s">
        <v>739</v>
      </c>
    </row>
    <row r="65" spans="1:2" x14ac:dyDescent="0.3">
      <c r="A65" t="s">
        <v>644</v>
      </c>
      <c r="B65" t="s">
        <v>740</v>
      </c>
    </row>
    <row r="66" spans="1:2" x14ac:dyDescent="0.3">
      <c r="A66" t="s">
        <v>645</v>
      </c>
      <c r="B66" t="s">
        <v>741</v>
      </c>
    </row>
    <row r="67" spans="1:2" x14ac:dyDescent="0.3">
      <c r="A67" t="s">
        <v>646</v>
      </c>
      <c r="B67" t="s">
        <v>742</v>
      </c>
    </row>
    <row r="68" spans="1:2" x14ac:dyDescent="0.3">
      <c r="A68" t="s">
        <v>647</v>
      </c>
      <c r="B68" t="s">
        <v>743</v>
      </c>
    </row>
    <row r="69" spans="1:2" x14ac:dyDescent="0.3">
      <c r="A69" t="s">
        <v>648</v>
      </c>
      <c r="B69" t="s">
        <v>744</v>
      </c>
    </row>
    <row r="70" spans="1:2" x14ac:dyDescent="0.3">
      <c r="A70" t="s">
        <v>649</v>
      </c>
      <c r="B70" t="s">
        <v>745</v>
      </c>
    </row>
    <row r="71" spans="1:2" x14ac:dyDescent="0.3">
      <c r="A71" t="s">
        <v>650</v>
      </c>
      <c r="B71" t="s">
        <v>746</v>
      </c>
    </row>
    <row r="72" spans="1:2" x14ac:dyDescent="0.3">
      <c r="A72" t="s">
        <v>651</v>
      </c>
      <c r="B72" t="s">
        <v>747</v>
      </c>
    </row>
    <row r="73" spans="1:2" x14ac:dyDescent="0.3">
      <c r="A73" t="s">
        <v>652</v>
      </c>
      <c r="B73" t="s">
        <v>748</v>
      </c>
    </row>
    <row r="74" spans="1:2" x14ac:dyDescent="0.3">
      <c r="A74" t="s">
        <v>653</v>
      </c>
      <c r="B74" t="s">
        <v>749</v>
      </c>
    </row>
    <row r="75" spans="1:2" x14ac:dyDescent="0.3">
      <c r="A75" t="s">
        <v>654</v>
      </c>
      <c r="B75" t="s">
        <v>750</v>
      </c>
    </row>
    <row r="76" spans="1:2" x14ac:dyDescent="0.3">
      <c r="A76" t="s">
        <v>655</v>
      </c>
      <c r="B76" t="s">
        <v>751</v>
      </c>
    </row>
    <row r="77" spans="1:2" x14ac:dyDescent="0.3">
      <c r="A77" t="s">
        <v>656</v>
      </c>
      <c r="B77" t="s">
        <v>752</v>
      </c>
    </row>
    <row r="78" spans="1:2" x14ac:dyDescent="0.3">
      <c r="A78" t="s">
        <v>657</v>
      </c>
      <c r="B78" t="s">
        <v>753</v>
      </c>
    </row>
    <row r="79" spans="1:2" x14ac:dyDescent="0.3">
      <c r="A79" t="s">
        <v>658</v>
      </c>
      <c r="B79" t="s">
        <v>754</v>
      </c>
    </row>
    <row r="80" spans="1:2" x14ac:dyDescent="0.3">
      <c r="A80" t="s">
        <v>659</v>
      </c>
      <c r="B80" t="s">
        <v>755</v>
      </c>
    </row>
    <row r="81" spans="1:2" x14ac:dyDescent="0.3">
      <c r="A81" t="s">
        <v>660</v>
      </c>
      <c r="B81" t="s">
        <v>756</v>
      </c>
    </row>
    <row r="82" spans="1:2" x14ac:dyDescent="0.3">
      <c r="A82" t="s">
        <v>661</v>
      </c>
      <c r="B82" t="s">
        <v>757</v>
      </c>
    </row>
    <row r="83" spans="1:2" x14ac:dyDescent="0.3">
      <c r="A83" t="s">
        <v>662</v>
      </c>
      <c r="B83" t="s">
        <v>758</v>
      </c>
    </row>
    <row r="84" spans="1:2" x14ac:dyDescent="0.3">
      <c r="A84" t="s">
        <v>663</v>
      </c>
      <c r="B84" t="s">
        <v>759</v>
      </c>
    </row>
    <row r="85" spans="1:2" x14ac:dyDescent="0.3">
      <c r="A85" t="s">
        <v>664</v>
      </c>
      <c r="B85" t="s">
        <v>760</v>
      </c>
    </row>
    <row r="86" spans="1:2" x14ac:dyDescent="0.3">
      <c r="A86" t="s">
        <v>665</v>
      </c>
      <c r="B86" t="s">
        <v>761</v>
      </c>
    </row>
    <row r="87" spans="1:2" x14ac:dyDescent="0.3">
      <c r="A87" t="s">
        <v>666</v>
      </c>
      <c r="B87" t="s">
        <v>762</v>
      </c>
    </row>
    <row r="88" spans="1:2" x14ac:dyDescent="0.3">
      <c r="A88" t="s">
        <v>667</v>
      </c>
      <c r="B88" t="s">
        <v>763</v>
      </c>
    </row>
    <row r="89" spans="1:2" x14ac:dyDescent="0.3">
      <c r="A89" t="s">
        <v>668</v>
      </c>
      <c r="B89" t="s">
        <v>764</v>
      </c>
    </row>
    <row r="90" spans="1:2" x14ac:dyDescent="0.3">
      <c r="A90" t="s">
        <v>669</v>
      </c>
      <c r="B90" t="s">
        <v>765</v>
      </c>
    </row>
    <row r="91" spans="1:2" x14ac:dyDescent="0.3">
      <c r="A91" t="s">
        <v>670</v>
      </c>
      <c r="B91" t="s">
        <v>766</v>
      </c>
    </row>
    <row r="92" spans="1:2" x14ac:dyDescent="0.3">
      <c r="A92" t="s">
        <v>671</v>
      </c>
      <c r="B92" t="s">
        <v>767</v>
      </c>
    </row>
    <row r="93" spans="1:2" x14ac:dyDescent="0.3">
      <c r="A93" t="s">
        <v>672</v>
      </c>
      <c r="B93" t="s">
        <v>768</v>
      </c>
    </row>
    <row r="94" spans="1:2" x14ac:dyDescent="0.3">
      <c r="A94" t="s">
        <v>673</v>
      </c>
      <c r="B94" t="s">
        <v>769</v>
      </c>
    </row>
    <row r="95" spans="1:2" x14ac:dyDescent="0.3">
      <c r="A95" t="s">
        <v>674</v>
      </c>
      <c r="B95" t="s">
        <v>770</v>
      </c>
    </row>
    <row r="96" spans="1:2" x14ac:dyDescent="0.3">
      <c r="A96" t="s">
        <v>675</v>
      </c>
      <c r="B96" t="s">
        <v>771</v>
      </c>
    </row>
    <row r="97" spans="1:2" x14ac:dyDescent="0.3">
      <c r="A97" t="s">
        <v>676</v>
      </c>
      <c r="B97" t="s">
        <v>772</v>
      </c>
    </row>
  </sheetData>
  <phoneticPr fontId="1" type="noConversion"/>
  <conditionalFormatting sqref="B1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9F1BD-A64F-4750-B384-14687F4164DB}">
  <dimension ref="A1:C385"/>
  <sheetViews>
    <sheetView workbookViewId="0">
      <selection activeCell="B17" sqref="B17"/>
    </sheetView>
  </sheetViews>
  <sheetFormatPr defaultRowHeight="14" x14ac:dyDescent="0.3"/>
  <cols>
    <col min="1" max="1" width="14.9140625" customWidth="1"/>
    <col min="2" max="2" width="61.75" customWidth="1"/>
    <col min="3" max="3" width="13.5" customWidth="1"/>
  </cols>
  <sheetData>
    <row r="1" spans="1:3" x14ac:dyDescent="0.3">
      <c r="A1" s="1" t="s">
        <v>0</v>
      </c>
      <c r="B1" s="1" t="s">
        <v>1</v>
      </c>
      <c r="C1" s="1" t="s">
        <v>2</v>
      </c>
    </row>
    <row r="2" spans="1:3" x14ac:dyDescent="0.3">
      <c r="A2" t="s">
        <v>773</v>
      </c>
      <c r="B2" t="s">
        <v>1157</v>
      </c>
      <c r="C2" t="s">
        <v>1205</v>
      </c>
    </row>
    <row r="3" spans="1:3" x14ac:dyDescent="0.3">
      <c r="A3" t="s">
        <v>774</v>
      </c>
      <c r="B3" t="s">
        <v>1158</v>
      </c>
      <c r="C3" t="s">
        <v>1205</v>
      </c>
    </row>
    <row r="4" spans="1:3" x14ac:dyDescent="0.3">
      <c r="A4" t="s">
        <v>775</v>
      </c>
      <c r="B4" t="s">
        <v>1159</v>
      </c>
      <c r="C4" t="s">
        <v>1205</v>
      </c>
    </row>
    <row r="5" spans="1:3" x14ac:dyDescent="0.3">
      <c r="A5" t="s">
        <v>776</v>
      </c>
      <c r="B5" t="s">
        <v>1160</v>
      </c>
      <c r="C5" t="s">
        <v>1205</v>
      </c>
    </row>
    <row r="6" spans="1:3" x14ac:dyDescent="0.3">
      <c r="A6" t="s">
        <v>777</v>
      </c>
      <c r="B6" t="s">
        <v>1161</v>
      </c>
      <c r="C6" t="s">
        <v>1205</v>
      </c>
    </row>
    <row r="7" spans="1:3" x14ac:dyDescent="0.3">
      <c r="A7" t="s">
        <v>778</v>
      </c>
      <c r="B7" t="s">
        <v>1162</v>
      </c>
      <c r="C7" t="s">
        <v>1205</v>
      </c>
    </row>
    <row r="8" spans="1:3" x14ac:dyDescent="0.3">
      <c r="A8" t="s">
        <v>779</v>
      </c>
      <c r="B8" t="s">
        <v>1163</v>
      </c>
      <c r="C8" t="s">
        <v>1205</v>
      </c>
    </row>
    <row r="9" spans="1:3" x14ac:dyDescent="0.3">
      <c r="A9" t="s">
        <v>780</v>
      </c>
      <c r="B9" t="s">
        <v>1164</v>
      </c>
      <c r="C9" t="s">
        <v>1205</v>
      </c>
    </row>
    <row r="10" spans="1:3" x14ac:dyDescent="0.3">
      <c r="A10" t="s">
        <v>781</v>
      </c>
      <c r="B10" t="s">
        <v>1165</v>
      </c>
      <c r="C10" t="s">
        <v>1205</v>
      </c>
    </row>
    <row r="11" spans="1:3" x14ac:dyDescent="0.3">
      <c r="A11" t="s">
        <v>782</v>
      </c>
      <c r="B11" t="s">
        <v>1166</v>
      </c>
      <c r="C11" t="s">
        <v>1205</v>
      </c>
    </row>
    <row r="12" spans="1:3" x14ac:dyDescent="0.3">
      <c r="A12" t="s">
        <v>783</v>
      </c>
      <c r="B12" t="s">
        <v>1167</v>
      </c>
      <c r="C12" t="s">
        <v>1205</v>
      </c>
    </row>
    <row r="13" spans="1:3" x14ac:dyDescent="0.3">
      <c r="A13" t="s">
        <v>784</v>
      </c>
      <c r="B13" t="s">
        <v>1168</v>
      </c>
      <c r="C13" t="s">
        <v>1205</v>
      </c>
    </row>
    <row r="14" spans="1:3" x14ac:dyDescent="0.3">
      <c r="A14" t="s">
        <v>785</v>
      </c>
      <c r="B14" t="s">
        <v>1169</v>
      </c>
      <c r="C14" t="s">
        <v>1205</v>
      </c>
    </row>
    <row r="15" spans="1:3" x14ac:dyDescent="0.3">
      <c r="A15" t="s">
        <v>786</v>
      </c>
      <c r="B15" t="s">
        <v>1170</v>
      </c>
      <c r="C15" t="s">
        <v>1205</v>
      </c>
    </row>
    <row r="16" spans="1:3" x14ac:dyDescent="0.3">
      <c r="A16" t="s">
        <v>787</v>
      </c>
      <c r="B16" t="s">
        <v>1171</v>
      </c>
      <c r="C16" t="s">
        <v>1205</v>
      </c>
    </row>
    <row r="17" spans="1:3" x14ac:dyDescent="0.3">
      <c r="A17" t="s">
        <v>788</v>
      </c>
      <c r="B17" t="s">
        <v>1172</v>
      </c>
      <c r="C17" t="s">
        <v>1205</v>
      </c>
    </row>
    <row r="18" spans="1:3" x14ac:dyDescent="0.3">
      <c r="A18" t="s">
        <v>789</v>
      </c>
      <c r="B18" t="s">
        <v>1173</v>
      </c>
      <c r="C18" t="s">
        <v>1205</v>
      </c>
    </row>
    <row r="19" spans="1:3" x14ac:dyDescent="0.3">
      <c r="A19" t="s">
        <v>790</v>
      </c>
      <c r="B19" t="s">
        <v>1174</v>
      </c>
      <c r="C19" t="s">
        <v>1205</v>
      </c>
    </row>
    <row r="20" spans="1:3" x14ac:dyDescent="0.3">
      <c r="A20" t="s">
        <v>791</v>
      </c>
      <c r="B20" t="s">
        <v>1175</v>
      </c>
      <c r="C20" t="s">
        <v>1205</v>
      </c>
    </row>
    <row r="21" spans="1:3" x14ac:dyDescent="0.3">
      <c r="A21" t="s">
        <v>792</v>
      </c>
      <c r="B21" t="s">
        <v>1176</v>
      </c>
      <c r="C21" t="s">
        <v>1205</v>
      </c>
    </row>
    <row r="22" spans="1:3" x14ac:dyDescent="0.3">
      <c r="A22" t="s">
        <v>793</v>
      </c>
      <c r="B22" t="s">
        <v>1177</v>
      </c>
      <c r="C22" t="s">
        <v>1205</v>
      </c>
    </row>
    <row r="23" spans="1:3" x14ac:dyDescent="0.3">
      <c r="A23" t="s">
        <v>794</v>
      </c>
      <c r="B23" t="s">
        <v>1178</v>
      </c>
      <c r="C23" t="s">
        <v>1205</v>
      </c>
    </row>
    <row r="24" spans="1:3" x14ac:dyDescent="0.3">
      <c r="A24" t="s">
        <v>795</v>
      </c>
      <c r="B24" t="s">
        <v>1179</v>
      </c>
      <c r="C24" t="s">
        <v>1205</v>
      </c>
    </row>
    <row r="25" spans="1:3" x14ac:dyDescent="0.3">
      <c r="A25" t="s">
        <v>796</v>
      </c>
      <c r="B25" t="s">
        <v>1180</v>
      </c>
      <c r="C25" t="s">
        <v>1205</v>
      </c>
    </row>
    <row r="26" spans="1:3" x14ac:dyDescent="0.3">
      <c r="A26" t="s">
        <v>797</v>
      </c>
      <c r="B26" t="s">
        <v>1181</v>
      </c>
      <c r="C26" t="s">
        <v>1205</v>
      </c>
    </row>
    <row r="27" spans="1:3" x14ac:dyDescent="0.3">
      <c r="A27" t="s">
        <v>798</v>
      </c>
      <c r="B27" t="s">
        <v>1182</v>
      </c>
      <c r="C27" t="s">
        <v>1205</v>
      </c>
    </row>
    <row r="28" spans="1:3" x14ac:dyDescent="0.3">
      <c r="A28" t="s">
        <v>799</v>
      </c>
      <c r="B28" t="s">
        <v>1183</v>
      </c>
      <c r="C28" t="s">
        <v>1205</v>
      </c>
    </row>
    <row r="29" spans="1:3" x14ac:dyDescent="0.3">
      <c r="A29" t="s">
        <v>800</v>
      </c>
      <c r="B29" t="s">
        <v>1184</v>
      </c>
      <c r="C29" t="s">
        <v>1205</v>
      </c>
    </row>
    <row r="30" spans="1:3" x14ac:dyDescent="0.3">
      <c r="A30" t="s">
        <v>801</v>
      </c>
      <c r="B30" t="s">
        <v>1185</v>
      </c>
      <c r="C30" t="s">
        <v>1205</v>
      </c>
    </row>
    <row r="31" spans="1:3" x14ac:dyDescent="0.3">
      <c r="A31" t="s">
        <v>802</v>
      </c>
      <c r="B31" t="s">
        <v>1186</v>
      </c>
      <c r="C31" t="s">
        <v>1205</v>
      </c>
    </row>
    <row r="32" spans="1:3" x14ac:dyDescent="0.3">
      <c r="A32" t="s">
        <v>803</v>
      </c>
      <c r="B32" t="s">
        <v>1187</v>
      </c>
      <c r="C32" t="s">
        <v>1205</v>
      </c>
    </row>
    <row r="33" spans="1:3" x14ac:dyDescent="0.3">
      <c r="A33" t="s">
        <v>804</v>
      </c>
      <c r="B33" t="s">
        <v>1188</v>
      </c>
      <c r="C33" t="s">
        <v>1205</v>
      </c>
    </row>
    <row r="34" spans="1:3" x14ac:dyDescent="0.3">
      <c r="A34" t="s">
        <v>805</v>
      </c>
      <c r="B34" t="s">
        <v>1189</v>
      </c>
      <c r="C34" t="s">
        <v>1205</v>
      </c>
    </row>
    <row r="35" spans="1:3" x14ac:dyDescent="0.3">
      <c r="A35" t="s">
        <v>806</v>
      </c>
      <c r="B35" t="s">
        <v>1190</v>
      </c>
      <c r="C35" t="s">
        <v>1205</v>
      </c>
    </row>
    <row r="36" spans="1:3" x14ac:dyDescent="0.3">
      <c r="A36" t="s">
        <v>807</v>
      </c>
      <c r="B36" t="s">
        <v>1191</v>
      </c>
      <c r="C36" t="s">
        <v>1205</v>
      </c>
    </row>
    <row r="37" spans="1:3" x14ac:dyDescent="0.3">
      <c r="A37" t="s">
        <v>808</v>
      </c>
      <c r="B37" t="s">
        <v>1192</v>
      </c>
      <c r="C37" t="s">
        <v>1205</v>
      </c>
    </row>
    <row r="38" spans="1:3" x14ac:dyDescent="0.3">
      <c r="A38" t="s">
        <v>809</v>
      </c>
      <c r="B38" t="s">
        <v>1193</v>
      </c>
      <c r="C38" t="s">
        <v>1205</v>
      </c>
    </row>
    <row r="39" spans="1:3" x14ac:dyDescent="0.3">
      <c r="A39" t="s">
        <v>810</v>
      </c>
      <c r="B39" t="s">
        <v>1194</v>
      </c>
      <c r="C39" t="s">
        <v>1205</v>
      </c>
    </row>
    <row r="40" spans="1:3" x14ac:dyDescent="0.3">
      <c r="A40" t="s">
        <v>811</v>
      </c>
      <c r="B40" t="s">
        <v>1195</v>
      </c>
      <c r="C40" t="s">
        <v>1205</v>
      </c>
    </row>
    <row r="41" spans="1:3" x14ac:dyDescent="0.3">
      <c r="A41" t="s">
        <v>812</v>
      </c>
      <c r="B41" t="s">
        <v>1196</v>
      </c>
      <c r="C41" t="s">
        <v>1205</v>
      </c>
    </row>
    <row r="42" spans="1:3" x14ac:dyDescent="0.3">
      <c r="A42" t="s">
        <v>813</v>
      </c>
      <c r="B42" t="s">
        <v>1197</v>
      </c>
      <c r="C42" t="s">
        <v>1205</v>
      </c>
    </row>
    <row r="43" spans="1:3" x14ac:dyDescent="0.3">
      <c r="A43" t="s">
        <v>814</v>
      </c>
      <c r="B43" t="s">
        <v>1198</v>
      </c>
      <c r="C43" t="s">
        <v>1205</v>
      </c>
    </row>
    <row r="44" spans="1:3" x14ac:dyDescent="0.3">
      <c r="A44" t="s">
        <v>815</v>
      </c>
      <c r="B44" t="s">
        <v>1199</v>
      </c>
      <c r="C44" t="s">
        <v>1205</v>
      </c>
    </row>
    <row r="45" spans="1:3" x14ac:dyDescent="0.3">
      <c r="A45" t="s">
        <v>816</v>
      </c>
      <c r="B45" t="s">
        <v>1200</v>
      </c>
      <c r="C45" t="s">
        <v>1205</v>
      </c>
    </row>
    <row r="46" spans="1:3" x14ac:dyDescent="0.3">
      <c r="A46" t="s">
        <v>817</v>
      </c>
      <c r="B46" t="s">
        <v>1201</v>
      </c>
      <c r="C46" t="s">
        <v>1205</v>
      </c>
    </row>
    <row r="47" spans="1:3" x14ac:dyDescent="0.3">
      <c r="A47" t="s">
        <v>818</v>
      </c>
      <c r="B47" t="s">
        <v>1202</v>
      </c>
      <c r="C47" t="s">
        <v>1205</v>
      </c>
    </row>
    <row r="48" spans="1:3" x14ac:dyDescent="0.3">
      <c r="A48" t="s">
        <v>819</v>
      </c>
      <c r="B48" t="s">
        <v>1203</v>
      </c>
      <c r="C48" t="s">
        <v>1205</v>
      </c>
    </row>
    <row r="49" spans="1:3" x14ac:dyDescent="0.3">
      <c r="A49" t="s">
        <v>820</v>
      </c>
      <c r="B49" t="s">
        <v>1204</v>
      </c>
      <c r="C49" t="s">
        <v>1205</v>
      </c>
    </row>
    <row r="50" spans="1:3" x14ac:dyDescent="0.3">
      <c r="A50" t="s">
        <v>821</v>
      </c>
      <c r="B50" t="s">
        <v>1206</v>
      </c>
      <c r="C50" t="s">
        <v>1205</v>
      </c>
    </row>
    <row r="51" spans="1:3" x14ac:dyDescent="0.3">
      <c r="A51" t="s">
        <v>822</v>
      </c>
      <c r="B51" t="s">
        <v>1207</v>
      </c>
      <c r="C51" t="s">
        <v>1205</v>
      </c>
    </row>
    <row r="52" spans="1:3" x14ac:dyDescent="0.3">
      <c r="A52" t="s">
        <v>823</v>
      </c>
      <c r="B52" t="s">
        <v>1208</v>
      </c>
      <c r="C52" t="s">
        <v>1205</v>
      </c>
    </row>
    <row r="53" spans="1:3" x14ac:dyDescent="0.3">
      <c r="A53" t="s">
        <v>824</v>
      </c>
      <c r="B53" t="s">
        <v>1209</v>
      </c>
      <c r="C53" t="s">
        <v>1205</v>
      </c>
    </row>
    <row r="54" spans="1:3" x14ac:dyDescent="0.3">
      <c r="A54" t="s">
        <v>825</v>
      </c>
      <c r="B54" t="s">
        <v>1210</v>
      </c>
      <c r="C54" t="s">
        <v>1205</v>
      </c>
    </row>
    <row r="55" spans="1:3" x14ac:dyDescent="0.3">
      <c r="A55" t="s">
        <v>826</v>
      </c>
      <c r="B55" t="s">
        <v>1211</v>
      </c>
      <c r="C55" t="s">
        <v>1205</v>
      </c>
    </row>
    <row r="56" spans="1:3" x14ac:dyDescent="0.3">
      <c r="A56" t="s">
        <v>827</v>
      </c>
      <c r="B56" t="s">
        <v>1212</v>
      </c>
      <c r="C56" t="s">
        <v>1205</v>
      </c>
    </row>
    <row r="57" spans="1:3" x14ac:dyDescent="0.3">
      <c r="A57" t="s">
        <v>828</v>
      </c>
      <c r="B57" t="s">
        <v>1213</v>
      </c>
      <c r="C57" t="s">
        <v>1205</v>
      </c>
    </row>
    <row r="58" spans="1:3" x14ac:dyDescent="0.3">
      <c r="A58" t="s">
        <v>829</v>
      </c>
      <c r="B58" t="s">
        <v>1214</v>
      </c>
      <c r="C58" t="s">
        <v>1205</v>
      </c>
    </row>
    <row r="59" spans="1:3" x14ac:dyDescent="0.3">
      <c r="A59" t="s">
        <v>830</v>
      </c>
      <c r="B59" t="s">
        <v>1215</v>
      </c>
      <c r="C59" t="s">
        <v>1205</v>
      </c>
    </row>
    <row r="60" spans="1:3" x14ac:dyDescent="0.3">
      <c r="A60" t="s">
        <v>831</v>
      </c>
      <c r="B60" t="s">
        <v>1216</v>
      </c>
      <c r="C60" t="s">
        <v>1205</v>
      </c>
    </row>
    <row r="61" spans="1:3" x14ac:dyDescent="0.3">
      <c r="A61" t="s">
        <v>832</v>
      </c>
      <c r="B61" t="s">
        <v>1217</v>
      </c>
      <c r="C61" t="s">
        <v>1205</v>
      </c>
    </row>
    <row r="62" spans="1:3" x14ac:dyDescent="0.3">
      <c r="A62" t="s">
        <v>833</v>
      </c>
      <c r="B62" t="s">
        <v>1218</v>
      </c>
      <c r="C62" t="s">
        <v>1205</v>
      </c>
    </row>
    <row r="63" spans="1:3" x14ac:dyDescent="0.3">
      <c r="A63" t="s">
        <v>834</v>
      </c>
      <c r="B63" t="s">
        <v>1219</v>
      </c>
      <c r="C63" t="s">
        <v>1205</v>
      </c>
    </row>
    <row r="64" spans="1:3" x14ac:dyDescent="0.3">
      <c r="A64" t="s">
        <v>835</v>
      </c>
      <c r="B64" t="s">
        <v>1220</v>
      </c>
      <c r="C64" t="s">
        <v>1205</v>
      </c>
    </row>
    <row r="65" spans="1:3" x14ac:dyDescent="0.3">
      <c r="A65" t="s">
        <v>836</v>
      </c>
      <c r="B65" t="s">
        <v>1221</v>
      </c>
      <c r="C65" t="s">
        <v>1205</v>
      </c>
    </row>
    <row r="66" spans="1:3" x14ac:dyDescent="0.3">
      <c r="A66" t="s">
        <v>837</v>
      </c>
      <c r="B66" t="s">
        <v>1222</v>
      </c>
      <c r="C66" t="s">
        <v>1205</v>
      </c>
    </row>
    <row r="67" spans="1:3" x14ac:dyDescent="0.3">
      <c r="A67" t="s">
        <v>838</v>
      </c>
      <c r="B67" t="s">
        <v>1223</v>
      </c>
      <c r="C67" t="s">
        <v>1205</v>
      </c>
    </row>
    <row r="68" spans="1:3" x14ac:dyDescent="0.3">
      <c r="A68" t="s">
        <v>839</v>
      </c>
      <c r="B68" t="s">
        <v>1224</v>
      </c>
      <c r="C68" t="s">
        <v>1205</v>
      </c>
    </row>
    <row r="69" spans="1:3" x14ac:dyDescent="0.3">
      <c r="A69" t="s">
        <v>840</v>
      </c>
      <c r="B69" t="s">
        <v>1225</v>
      </c>
      <c r="C69" t="s">
        <v>1205</v>
      </c>
    </row>
    <row r="70" spans="1:3" x14ac:dyDescent="0.3">
      <c r="A70" t="s">
        <v>841</v>
      </c>
      <c r="B70" t="s">
        <v>1226</v>
      </c>
      <c r="C70" t="s">
        <v>1205</v>
      </c>
    </row>
    <row r="71" spans="1:3" x14ac:dyDescent="0.3">
      <c r="A71" t="s">
        <v>842</v>
      </c>
      <c r="B71" t="s">
        <v>1227</v>
      </c>
      <c r="C71" t="s">
        <v>1205</v>
      </c>
    </row>
    <row r="72" spans="1:3" x14ac:dyDescent="0.3">
      <c r="A72" t="s">
        <v>843</v>
      </c>
      <c r="B72" t="s">
        <v>1228</v>
      </c>
      <c r="C72" t="s">
        <v>1205</v>
      </c>
    </row>
    <row r="73" spans="1:3" x14ac:dyDescent="0.3">
      <c r="A73" t="s">
        <v>844</v>
      </c>
      <c r="B73" t="s">
        <v>1229</v>
      </c>
      <c r="C73" t="s">
        <v>1205</v>
      </c>
    </row>
    <row r="74" spans="1:3" x14ac:dyDescent="0.3">
      <c r="A74" t="s">
        <v>845</v>
      </c>
      <c r="B74" t="s">
        <v>1230</v>
      </c>
      <c r="C74" t="s">
        <v>1205</v>
      </c>
    </row>
    <row r="75" spans="1:3" x14ac:dyDescent="0.3">
      <c r="A75" t="s">
        <v>846</v>
      </c>
      <c r="B75" t="s">
        <v>1231</v>
      </c>
      <c r="C75" t="s">
        <v>1205</v>
      </c>
    </row>
    <row r="76" spans="1:3" x14ac:dyDescent="0.3">
      <c r="A76" t="s">
        <v>847</v>
      </c>
      <c r="B76" t="s">
        <v>1232</v>
      </c>
      <c r="C76" t="s">
        <v>1205</v>
      </c>
    </row>
    <row r="77" spans="1:3" x14ac:dyDescent="0.3">
      <c r="A77" t="s">
        <v>848</v>
      </c>
      <c r="B77" t="s">
        <v>1233</v>
      </c>
      <c r="C77" t="s">
        <v>1205</v>
      </c>
    </row>
    <row r="78" spans="1:3" x14ac:dyDescent="0.3">
      <c r="A78" t="s">
        <v>849</v>
      </c>
      <c r="B78" t="s">
        <v>1234</v>
      </c>
      <c r="C78" t="s">
        <v>1205</v>
      </c>
    </row>
    <row r="79" spans="1:3" x14ac:dyDescent="0.3">
      <c r="A79" t="s">
        <v>850</v>
      </c>
      <c r="B79" t="s">
        <v>1235</v>
      </c>
      <c r="C79" t="s">
        <v>1205</v>
      </c>
    </row>
    <row r="80" spans="1:3" x14ac:dyDescent="0.3">
      <c r="A80" t="s">
        <v>851</v>
      </c>
      <c r="B80" t="s">
        <v>1236</v>
      </c>
      <c r="C80" t="s">
        <v>1205</v>
      </c>
    </row>
    <row r="81" spans="1:3" x14ac:dyDescent="0.3">
      <c r="A81" t="s">
        <v>852</v>
      </c>
      <c r="B81" t="s">
        <v>1237</v>
      </c>
      <c r="C81" t="s">
        <v>1205</v>
      </c>
    </row>
    <row r="82" spans="1:3" x14ac:dyDescent="0.3">
      <c r="A82" t="s">
        <v>853</v>
      </c>
      <c r="B82" t="s">
        <v>1238</v>
      </c>
      <c r="C82" t="s">
        <v>1205</v>
      </c>
    </row>
    <row r="83" spans="1:3" x14ac:dyDescent="0.3">
      <c r="A83" t="s">
        <v>854</v>
      </c>
      <c r="B83" t="s">
        <v>1239</v>
      </c>
      <c r="C83" t="s">
        <v>1205</v>
      </c>
    </row>
    <row r="84" spans="1:3" x14ac:dyDescent="0.3">
      <c r="A84" t="s">
        <v>855</v>
      </c>
      <c r="B84" t="s">
        <v>1240</v>
      </c>
      <c r="C84" t="s">
        <v>1205</v>
      </c>
    </row>
    <row r="85" spans="1:3" x14ac:dyDescent="0.3">
      <c r="A85" t="s">
        <v>856</v>
      </c>
      <c r="B85" t="s">
        <v>1241</v>
      </c>
      <c r="C85" t="s">
        <v>1205</v>
      </c>
    </row>
    <row r="86" spans="1:3" x14ac:dyDescent="0.3">
      <c r="A86" t="s">
        <v>857</v>
      </c>
      <c r="B86" t="s">
        <v>1242</v>
      </c>
      <c r="C86" t="s">
        <v>1205</v>
      </c>
    </row>
    <row r="87" spans="1:3" x14ac:dyDescent="0.3">
      <c r="A87" t="s">
        <v>858</v>
      </c>
      <c r="B87" t="s">
        <v>1243</v>
      </c>
      <c r="C87" t="s">
        <v>1205</v>
      </c>
    </row>
    <row r="88" spans="1:3" x14ac:dyDescent="0.3">
      <c r="A88" t="s">
        <v>859</v>
      </c>
      <c r="B88" t="s">
        <v>1244</v>
      </c>
      <c r="C88" t="s">
        <v>1205</v>
      </c>
    </row>
    <row r="89" spans="1:3" x14ac:dyDescent="0.3">
      <c r="A89" t="s">
        <v>860</v>
      </c>
      <c r="B89" t="s">
        <v>1245</v>
      </c>
      <c r="C89" t="s">
        <v>1205</v>
      </c>
    </row>
    <row r="90" spans="1:3" x14ac:dyDescent="0.3">
      <c r="A90" t="s">
        <v>861</v>
      </c>
      <c r="B90" t="s">
        <v>1246</v>
      </c>
      <c r="C90" t="s">
        <v>1205</v>
      </c>
    </row>
    <row r="91" spans="1:3" x14ac:dyDescent="0.3">
      <c r="A91" t="s">
        <v>862</v>
      </c>
      <c r="B91" t="s">
        <v>1247</v>
      </c>
      <c r="C91" t="s">
        <v>1205</v>
      </c>
    </row>
    <row r="92" spans="1:3" x14ac:dyDescent="0.3">
      <c r="A92" t="s">
        <v>863</v>
      </c>
      <c r="B92" t="s">
        <v>1248</v>
      </c>
      <c r="C92" t="s">
        <v>1205</v>
      </c>
    </row>
    <row r="93" spans="1:3" x14ac:dyDescent="0.3">
      <c r="A93" t="s">
        <v>864</v>
      </c>
      <c r="B93" t="s">
        <v>1249</v>
      </c>
      <c r="C93" t="s">
        <v>1205</v>
      </c>
    </row>
    <row r="94" spans="1:3" x14ac:dyDescent="0.3">
      <c r="A94" t="s">
        <v>865</v>
      </c>
      <c r="B94" t="s">
        <v>1250</v>
      </c>
      <c r="C94" t="s">
        <v>1205</v>
      </c>
    </row>
    <row r="95" spans="1:3" x14ac:dyDescent="0.3">
      <c r="A95" t="s">
        <v>866</v>
      </c>
      <c r="B95" t="s">
        <v>1251</v>
      </c>
      <c r="C95" t="s">
        <v>1205</v>
      </c>
    </row>
    <row r="96" spans="1:3" x14ac:dyDescent="0.3">
      <c r="A96" t="s">
        <v>867</v>
      </c>
      <c r="B96" t="s">
        <v>1252</v>
      </c>
      <c r="C96" t="s">
        <v>1205</v>
      </c>
    </row>
    <row r="97" spans="1:3" x14ac:dyDescent="0.3">
      <c r="A97" t="s">
        <v>868</v>
      </c>
      <c r="B97" t="s">
        <v>1253</v>
      </c>
      <c r="C97" t="s">
        <v>1205</v>
      </c>
    </row>
    <row r="98" spans="1:3" x14ac:dyDescent="0.3">
      <c r="A98" t="s">
        <v>869</v>
      </c>
      <c r="B98" t="s">
        <v>1254</v>
      </c>
      <c r="C98" t="s">
        <v>1205</v>
      </c>
    </row>
    <row r="99" spans="1:3" x14ac:dyDescent="0.3">
      <c r="A99" t="s">
        <v>870</v>
      </c>
      <c r="B99" t="s">
        <v>1255</v>
      </c>
      <c r="C99" t="s">
        <v>1205</v>
      </c>
    </row>
    <row r="100" spans="1:3" x14ac:dyDescent="0.3">
      <c r="A100" t="s">
        <v>871</v>
      </c>
      <c r="B100" t="s">
        <v>1256</v>
      </c>
      <c r="C100" t="s">
        <v>1205</v>
      </c>
    </row>
    <row r="101" spans="1:3" x14ac:dyDescent="0.3">
      <c r="A101" t="s">
        <v>872</v>
      </c>
      <c r="B101" t="s">
        <v>1257</v>
      </c>
      <c r="C101" t="s">
        <v>1205</v>
      </c>
    </row>
    <row r="102" spans="1:3" x14ac:dyDescent="0.3">
      <c r="A102" t="s">
        <v>873</v>
      </c>
      <c r="B102" t="s">
        <v>1258</v>
      </c>
      <c r="C102" t="s">
        <v>1205</v>
      </c>
    </row>
    <row r="103" spans="1:3" x14ac:dyDescent="0.3">
      <c r="A103" t="s">
        <v>874</v>
      </c>
      <c r="B103" t="s">
        <v>1259</v>
      </c>
      <c r="C103" t="s">
        <v>1205</v>
      </c>
    </row>
    <row r="104" spans="1:3" x14ac:dyDescent="0.3">
      <c r="A104" t="s">
        <v>875</v>
      </c>
      <c r="B104" t="s">
        <v>1260</v>
      </c>
      <c r="C104" t="s">
        <v>1205</v>
      </c>
    </row>
    <row r="105" spans="1:3" x14ac:dyDescent="0.3">
      <c r="A105" t="s">
        <v>876</v>
      </c>
      <c r="B105" t="s">
        <v>1261</v>
      </c>
      <c r="C105" t="s">
        <v>1205</v>
      </c>
    </row>
    <row r="106" spans="1:3" x14ac:dyDescent="0.3">
      <c r="A106" t="s">
        <v>877</v>
      </c>
      <c r="B106" t="s">
        <v>1262</v>
      </c>
      <c r="C106" t="s">
        <v>1205</v>
      </c>
    </row>
    <row r="107" spans="1:3" x14ac:dyDescent="0.3">
      <c r="A107" t="s">
        <v>878</v>
      </c>
      <c r="B107" t="s">
        <v>1263</v>
      </c>
      <c r="C107" t="s">
        <v>1205</v>
      </c>
    </row>
    <row r="108" spans="1:3" x14ac:dyDescent="0.3">
      <c r="A108" t="s">
        <v>879</v>
      </c>
      <c r="B108" t="s">
        <v>1264</v>
      </c>
      <c r="C108" t="s">
        <v>1205</v>
      </c>
    </row>
    <row r="109" spans="1:3" x14ac:dyDescent="0.3">
      <c r="A109" t="s">
        <v>880</v>
      </c>
      <c r="B109" t="s">
        <v>1265</v>
      </c>
      <c r="C109" t="s">
        <v>1205</v>
      </c>
    </row>
    <row r="110" spans="1:3" x14ac:dyDescent="0.3">
      <c r="A110" t="s">
        <v>881</v>
      </c>
      <c r="B110" t="s">
        <v>1266</v>
      </c>
      <c r="C110" t="s">
        <v>1205</v>
      </c>
    </row>
    <row r="111" spans="1:3" x14ac:dyDescent="0.3">
      <c r="A111" t="s">
        <v>882</v>
      </c>
      <c r="B111" t="s">
        <v>1267</v>
      </c>
      <c r="C111" t="s">
        <v>1205</v>
      </c>
    </row>
    <row r="112" spans="1:3" x14ac:dyDescent="0.3">
      <c r="A112" t="s">
        <v>883</v>
      </c>
      <c r="B112" t="s">
        <v>1268</v>
      </c>
      <c r="C112" t="s">
        <v>1205</v>
      </c>
    </row>
    <row r="113" spans="1:3" x14ac:dyDescent="0.3">
      <c r="A113" t="s">
        <v>884</v>
      </c>
      <c r="B113" t="s">
        <v>1269</v>
      </c>
      <c r="C113" t="s">
        <v>1205</v>
      </c>
    </row>
    <row r="114" spans="1:3" x14ac:dyDescent="0.3">
      <c r="A114" t="s">
        <v>885</v>
      </c>
      <c r="B114" t="s">
        <v>1270</v>
      </c>
      <c r="C114" t="s">
        <v>1205</v>
      </c>
    </row>
    <row r="115" spans="1:3" x14ac:dyDescent="0.3">
      <c r="A115" t="s">
        <v>886</v>
      </c>
      <c r="B115" t="s">
        <v>1271</v>
      </c>
      <c r="C115" t="s">
        <v>1205</v>
      </c>
    </row>
    <row r="116" spans="1:3" x14ac:dyDescent="0.3">
      <c r="A116" t="s">
        <v>887</v>
      </c>
      <c r="B116" t="s">
        <v>1272</v>
      </c>
      <c r="C116" t="s">
        <v>1205</v>
      </c>
    </row>
    <row r="117" spans="1:3" x14ac:dyDescent="0.3">
      <c r="A117" t="s">
        <v>888</v>
      </c>
      <c r="B117" t="s">
        <v>1273</v>
      </c>
      <c r="C117" t="s">
        <v>1205</v>
      </c>
    </row>
    <row r="118" spans="1:3" x14ac:dyDescent="0.3">
      <c r="A118" t="s">
        <v>889</v>
      </c>
      <c r="B118" t="s">
        <v>1274</v>
      </c>
      <c r="C118" t="s">
        <v>1205</v>
      </c>
    </row>
    <row r="119" spans="1:3" x14ac:dyDescent="0.3">
      <c r="A119" t="s">
        <v>890</v>
      </c>
      <c r="B119" t="s">
        <v>1275</v>
      </c>
      <c r="C119" t="s">
        <v>1205</v>
      </c>
    </row>
    <row r="120" spans="1:3" x14ac:dyDescent="0.3">
      <c r="A120" t="s">
        <v>891</v>
      </c>
      <c r="B120" t="s">
        <v>1276</v>
      </c>
      <c r="C120" t="s">
        <v>1205</v>
      </c>
    </row>
    <row r="121" spans="1:3" x14ac:dyDescent="0.3">
      <c r="A121" t="s">
        <v>892</v>
      </c>
      <c r="B121" t="s">
        <v>1277</v>
      </c>
      <c r="C121" t="s">
        <v>1205</v>
      </c>
    </row>
    <row r="122" spans="1:3" x14ac:dyDescent="0.3">
      <c r="A122" t="s">
        <v>893</v>
      </c>
      <c r="B122" t="s">
        <v>1278</v>
      </c>
      <c r="C122" t="s">
        <v>1205</v>
      </c>
    </row>
    <row r="123" spans="1:3" x14ac:dyDescent="0.3">
      <c r="A123" t="s">
        <v>894</v>
      </c>
      <c r="B123" t="s">
        <v>1279</v>
      </c>
      <c r="C123" t="s">
        <v>1205</v>
      </c>
    </row>
    <row r="124" spans="1:3" x14ac:dyDescent="0.3">
      <c r="A124" t="s">
        <v>895</v>
      </c>
      <c r="B124" t="s">
        <v>1280</v>
      </c>
      <c r="C124" t="s">
        <v>1205</v>
      </c>
    </row>
    <row r="125" spans="1:3" x14ac:dyDescent="0.3">
      <c r="A125" t="s">
        <v>896</v>
      </c>
      <c r="B125" t="s">
        <v>1281</v>
      </c>
      <c r="C125" t="s">
        <v>1205</v>
      </c>
    </row>
    <row r="126" spans="1:3" x14ac:dyDescent="0.3">
      <c r="A126" t="s">
        <v>897</v>
      </c>
      <c r="B126" t="s">
        <v>1282</v>
      </c>
      <c r="C126" t="s">
        <v>1205</v>
      </c>
    </row>
    <row r="127" spans="1:3" x14ac:dyDescent="0.3">
      <c r="A127" t="s">
        <v>898</v>
      </c>
      <c r="B127" t="s">
        <v>1283</v>
      </c>
      <c r="C127" t="s">
        <v>1205</v>
      </c>
    </row>
    <row r="128" spans="1:3" x14ac:dyDescent="0.3">
      <c r="A128" t="s">
        <v>899</v>
      </c>
      <c r="B128" t="s">
        <v>1284</v>
      </c>
      <c r="C128" t="s">
        <v>1205</v>
      </c>
    </row>
    <row r="129" spans="1:3" x14ac:dyDescent="0.3">
      <c r="A129" t="s">
        <v>900</v>
      </c>
      <c r="B129" t="s">
        <v>1285</v>
      </c>
      <c r="C129" t="s">
        <v>1205</v>
      </c>
    </row>
    <row r="130" spans="1:3" x14ac:dyDescent="0.3">
      <c r="A130" t="s">
        <v>901</v>
      </c>
      <c r="B130" t="s">
        <v>1286</v>
      </c>
      <c r="C130" t="s">
        <v>1205</v>
      </c>
    </row>
    <row r="131" spans="1:3" x14ac:dyDescent="0.3">
      <c r="A131" t="s">
        <v>902</v>
      </c>
      <c r="B131" t="s">
        <v>1287</v>
      </c>
      <c r="C131" t="s">
        <v>1205</v>
      </c>
    </row>
    <row r="132" spans="1:3" x14ac:dyDescent="0.3">
      <c r="A132" t="s">
        <v>903</v>
      </c>
      <c r="B132" t="s">
        <v>1288</v>
      </c>
      <c r="C132" t="s">
        <v>1205</v>
      </c>
    </row>
    <row r="133" spans="1:3" x14ac:dyDescent="0.3">
      <c r="A133" t="s">
        <v>904</v>
      </c>
      <c r="B133" t="s">
        <v>1289</v>
      </c>
      <c r="C133" t="s">
        <v>1205</v>
      </c>
    </row>
    <row r="134" spans="1:3" x14ac:dyDescent="0.3">
      <c r="A134" t="s">
        <v>905</v>
      </c>
      <c r="B134" t="s">
        <v>1290</v>
      </c>
      <c r="C134" t="s">
        <v>1205</v>
      </c>
    </row>
    <row r="135" spans="1:3" x14ac:dyDescent="0.3">
      <c r="A135" t="s">
        <v>906</v>
      </c>
      <c r="B135" t="s">
        <v>1291</v>
      </c>
      <c r="C135" t="s">
        <v>1205</v>
      </c>
    </row>
    <row r="136" spans="1:3" x14ac:dyDescent="0.3">
      <c r="A136" t="s">
        <v>907</v>
      </c>
      <c r="B136" t="s">
        <v>1292</v>
      </c>
      <c r="C136" t="s">
        <v>1205</v>
      </c>
    </row>
    <row r="137" spans="1:3" x14ac:dyDescent="0.3">
      <c r="A137" t="s">
        <v>908</v>
      </c>
      <c r="B137" t="s">
        <v>1293</v>
      </c>
      <c r="C137" t="s">
        <v>1205</v>
      </c>
    </row>
    <row r="138" spans="1:3" x14ac:dyDescent="0.3">
      <c r="A138" t="s">
        <v>909</v>
      </c>
      <c r="B138" t="s">
        <v>1294</v>
      </c>
      <c r="C138" t="s">
        <v>1205</v>
      </c>
    </row>
    <row r="139" spans="1:3" x14ac:dyDescent="0.3">
      <c r="A139" t="s">
        <v>910</v>
      </c>
      <c r="B139" t="s">
        <v>1295</v>
      </c>
      <c r="C139" t="s">
        <v>1205</v>
      </c>
    </row>
    <row r="140" spans="1:3" x14ac:dyDescent="0.3">
      <c r="A140" t="s">
        <v>911</v>
      </c>
      <c r="B140" t="s">
        <v>1296</v>
      </c>
      <c r="C140" t="s">
        <v>1205</v>
      </c>
    </row>
    <row r="141" spans="1:3" x14ac:dyDescent="0.3">
      <c r="A141" t="s">
        <v>912</v>
      </c>
      <c r="B141" t="s">
        <v>1297</v>
      </c>
      <c r="C141" t="s">
        <v>1205</v>
      </c>
    </row>
    <row r="142" spans="1:3" x14ac:dyDescent="0.3">
      <c r="A142" t="s">
        <v>913</v>
      </c>
      <c r="B142" t="s">
        <v>1298</v>
      </c>
      <c r="C142" t="s">
        <v>1205</v>
      </c>
    </row>
    <row r="143" spans="1:3" x14ac:dyDescent="0.3">
      <c r="A143" t="s">
        <v>914</v>
      </c>
      <c r="B143" t="s">
        <v>1299</v>
      </c>
      <c r="C143" t="s">
        <v>1205</v>
      </c>
    </row>
    <row r="144" spans="1:3" x14ac:dyDescent="0.3">
      <c r="A144" t="s">
        <v>915</v>
      </c>
      <c r="B144" t="s">
        <v>1300</v>
      </c>
      <c r="C144" t="s">
        <v>1205</v>
      </c>
    </row>
    <row r="145" spans="1:3" x14ac:dyDescent="0.3">
      <c r="A145" t="s">
        <v>916</v>
      </c>
      <c r="B145" t="s">
        <v>1301</v>
      </c>
      <c r="C145" t="s">
        <v>1205</v>
      </c>
    </row>
    <row r="146" spans="1:3" x14ac:dyDescent="0.3">
      <c r="A146" t="s">
        <v>917</v>
      </c>
      <c r="B146" t="s">
        <v>1302</v>
      </c>
      <c r="C146" t="s">
        <v>1205</v>
      </c>
    </row>
    <row r="147" spans="1:3" x14ac:dyDescent="0.3">
      <c r="A147" t="s">
        <v>918</v>
      </c>
      <c r="B147" t="s">
        <v>1303</v>
      </c>
      <c r="C147" t="s">
        <v>1205</v>
      </c>
    </row>
    <row r="148" spans="1:3" x14ac:dyDescent="0.3">
      <c r="A148" t="s">
        <v>919</v>
      </c>
      <c r="B148" t="s">
        <v>1304</v>
      </c>
      <c r="C148" t="s">
        <v>1205</v>
      </c>
    </row>
    <row r="149" spans="1:3" x14ac:dyDescent="0.3">
      <c r="A149" t="s">
        <v>920</v>
      </c>
      <c r="B149" t="s">
        <v>1305</v>
      </c>
      <c r="C149" t="s">
        <v>1205</v>
      </c>
    </row>
    <row r="150" spans="1:3" x14ac:dyDescent="0.3">
      <c r="A150" t="s">
        <v>921</v>
      </c>
      <c r="B150" t="s">
        <v>1306</v>
      </c>
      <c r="C150" t="s">
        <v>1205</v>
      </c>
    </row>
    <row r="151" spans="1:3" x14ac:dyDescent="0.3">
      <c r="A151" t="s">
        <v>922</v>
      </c>
      <c r="B151" t="s">
        <v>1307</v>
      </c>
      <c r="C151" t="s">
        <v>1205</v>
      </c>
    </row>
    <row r="152" spans="1:3" x14ac:dyDescent="0.3">
      <c r="A152" t="s">
        <v>923</v>
      </c>
      <c r="B152" t="s">
        <v>1308</v>
      </c>
      <c r="C152" t="s">
        <v>1205</v>
      </c>
    </row>
    <row r="153" spans="1:3" x14ac:dyDescent="0.3">
      <c r="A153" t="s">
        <v>924</v>
      </c>
      <c r="B153" t="s">
        <v>1309</v>
      </c>
      <c r="C153" t="s">
        <v>1205</v>
      </c>
    </row>
    <row r="154" spans="1:3" x14ac:dyDescent="0.3">
      <c r="A154" t="s">
        <v>925</v>
      </c>
      <c r="B154" t="s">
        <v>1310</v>
      </c>
      <c r="C154" t="s">
        <v>1205</v>
      </c>
    </row>
    <row r="155" spans="1:3" x14ac:dyDescent="0.3">
      <c r="A155" t="s">
        <v>926</v>
      </c>
      <c r="B155" t="s">
        <v>1311</v>
      </c>
      <c r="C155" t="s">
        <v>1205</v>
      </c>
    </row>
    <row r="156" spans="1:3" x14ac:dyDescent="0.3">
      <c r="A156" t="s">
        <v>927</v>
      </c>
      <c r="B156" t="s">
        <v>1312</v>
      </c>
      <c r="C156" t="s">
        <v>1205</v>
      </c>
    </row>
    <row r="157" spans="1:3" x14ac:dyDescent="0.3">
      <c r="A157" t="s">
        <v>928</v>
      </c>
      <c r="B157" t="s">
        <v>1313</v>
      </c>
      <c r="C157" t="s">
        <v>1205</v>
      </c>
    </row>
    <row r="158" spans="1:3" x14ac:dyDescent="0.3">
      <c r="A158" t="s">
        <v>929</v>
      </c>
      <c r="B158" t="s">
        <v>1314</v>
      </c>
      <c r="C158" t="s">
        <v>1205</v>
      </c>
    </row>
    <row r="159" spans="1:3" x14ac:dyDescent="0.3">
      <c r="A159" t="s">
        <v>930</v>
      </c>
      <c r="B159" t="s">
        <v>1315</v>
      </c>
      <c r="C159" t="s">
        <v>1205</v>
      </c>
    </row>
    <row r="160" spans="1:3" x14ac:dyDescent="0.3">
      <c r="A160" t="s">
        <v>931</v>
      </c>
      <c r="B160" t="s">
        <v>1316</v>
      </c>
      <c r="C160" t="s">
        <v>1205</v>
      </c>
    </row>
    <row r="161" spans="1:3" x14ac:dyDescent="0.3">
      <c r="A161" t="s">
        <v>932</v>
      </c>
      <c r="B161" t="s">
        <v>1317</v>
      </c>
      <c r="C161" t="s">
        <v>1205</v>
      </c>
    </row>
    <row r="162" spans="1:3" x14ac:dyDescent="0.3">
      <c r="A162" t="s">
        <v>933</v>
      </c>
      <c r="B162" t="s">
        <v>1318</v>
      </c>
      <c r="C162" t="s">
        <v>1205</v>
      </c>
    </row>
    <row r="163" spans="1:3" x14ac:dyDescent="0.3">
      <c r="A163" t="s">
        <v>934</v>
      </c>
      <c r="B163" t="s">
        <v>1319</v>
      </c>
      <c r="C163" t="s">
        <v>1205</v>
      </c>
    </row>
    <row r="164" spans="1:3" x14ac:dyDescent="0.3">
      <c r="A164" t="s">
        <v>935</v>
      </c>
      <c r="B164" t="s">
        <v>1320</v>
      </c>
      <c r="C164" t="s">
        <v>1205</v>
      </c>
    </row>
    <row r="165" spans="1:3" x14ac:dyDescent="0.3">
      <c r="A165" t="s">
        <v>936</v>
      </c>
      <c r="B165" t="s">
        <v>1321</v>
      </c>
      <c r="C165" t="s">
        <v>1205</v>
      </c>
    </row>
    <row r="166" spans="1:3" x14ac:dyDescent="0.3">
      <c r="A166" t="s">
        <v>937</v>
      </c>
      <c r="B166" t="s">
        <v>1322</v>
      </c>
      <c r="C166" t="s">
        <v>1205</v>
      </c>
    </row>
    <row r="167" spans="1:3" x14ac:dyDescent="0.3">
      <c r="A167" t="s">
        <v>938</v>
      </c>
      <c r="B167" t="s">
        <v>1323</v>
      </c>
      <c r="C167" t="s">
        <v>1205</v>
      </c>
    </row>
    <row r="168" spans="1:3" x14ac:dyDescent="0.3">
      <c r="A168" t="s">
        <v>939</v>
      </c>
      <c r="B168" t="s">
        <v>1324</v>
      </c>
      <c r="C168" t="s">
        <v>1205</v>
      </c>
    </row>
    <row r="169" spans="1:3" x14ac:dyDescent="0.3">
      <c r="A169" t="s">
        <v>940</v>
      </c>
      <c r="B169" t="s">
        <v>1325</v>
      </c>
      <c r="C169" t="s">
        <v>1205</v>
      </c>
    </row>
    <row r="170" spans="1:3" x14ac:dyDescent="0.3">
      <c r="A170" t="s">
        <v>941</v>
      </c>
      <c r="B170" t="s">
        <v>1326</v>
      </c>
      <c r="C170" t="s">
        <v>1205</v>
      </c>
    </row>
    <row r="171" spans="1:3" x14ac:dyDescent="0.3">
      <c r="A171" t="s">
        <v>942</v>
      </c>
      <c r="B171" t="s">
        <v>1327</v>
      </c>
      <c r="C171" t="s">
        <v>1205</v>
      </c>
    </row>
    <row r="172" spans="1:3" x14ac:dyDescent="0.3">
      <c r="A172" t="s">
        <v>943</v>
      </c>
      <c r="B172" t="s">
        <v>1328</v>
      </c>
      <c r="C172" t="s">
        <v>1205</v>
      </c>
    </row>
    <row r="173" spans="1:3" x14ac:dyDescent="0.3">
      <c r="A173" t="s">
        <v>944</v>
      </c>
      <c r="B173" t="s">
        <v>1329</v>
      </c>
      <c r="C173" t="s">
        <v>1205</v>
      </c>
    </row>
    <row r="174" spans="1:3" x14ac:dyDescent="0.3">
      <c r="A174" t="s">
        <v>945</v>
      </c>
      <c r="B174" t="s">
        <v>1330</v>
      </c>
      <c r="C174" t="s">
        <v>1205</v>
      </c>
    </row>
    <row r="175" spans="1:3" x14ac:dyDescent="0.3">
      <c r="A175" t="s">
        <v>946</v>
      </c>
      <c r="B175" t="s">
        <v>1331</v>
      </c>
      <c r="C175" t="s">
        <v>1205</v>
      </c>
    </row>
    <row r="176" spans="1:3" x14ac:dyDescent="0.3">
      <c r="A176" t="s">
        <v>947</v>
      </c>
      <c r="B176" t="s">
        <v>1332</v>
      </c>
      <c r="C176" t="s">
        <v>1205</v>
      </c>
    </row>
    <row r="177" spans="1:3" x14ac:dyDescent="0.3">
      <c r="A177" t="s">
        <v>948</v>
      </c>
      <c r="B177" t="s">
        <v>1333</v>
      </c>
      <c r="C177" t="s">
        <v>1205</v>
      </c>
    </row>
    <row r="178" spans="1:3" x14ac:dyDescent="0.3">
      <c r="A178" t="s">
        <v>949</v>
      </c>
      <c r="B178" t="s">
        <v>1334</v>
      </c>
      <c r="C178" t="s">
        <v>1205</v>
      </c>
    </row>
    <row r="179" spans="1:3" x14ac:dyDescent="0.3">
      <c r="A179" t="s">
        <v>950</v>
      </c>
      <c r="B179" t="s">
        <v>1335</v>
      </c>
      <c r="C179" t="s">
        <v>1205</v>
      </c>
    </row>
    <row r="180" spans="1:3" x14ac:dyDescent="0.3">
      <c r="A180" t="s">
        <v>951</v>
      </c>
      <c r="B180" t="s">
        <v>1336</v>
      </c>
      <c r="C180" t="s">
        <v>1205</v>
      </c>
    </row>
    <row r="181" spans="1:3" x14ac:dyDescent="0.3">
      <c r="A181" t="s">
        <v>952</v>
      </c>
      <c r="B181" t="s">
        <v>1337</v>
      </c>
      <c r="C181" t="s">
        <v>1205</v>
      </c>
    </row>
    <row r="182" spans="1:3" x14ac:dyDescent="0.3">
      <c r="A182" t="s">
        <v>953</v>
      </c>
      <c r="B182" t="s">
        <v>1338</v>
      </c>
      <c r="C182" t="s">
        <v>1205</v>
      </c>
    </row>
    <row r="183" spans="1:3" x14ac:dyDescent="0.3">
      <c r="A183" t="s">
        <v>954</v>
      </c>
      <c r="B183" t="s">
        <v>1339</v>
      </c>
      <c r="C183" t="s">
        <v>1205</v>
      </c>
    </row>
    <row r="184" spans="1:3" x14ac:dyDescent="0.3">
      <c r="A184" t="s">
        <v>955</v>
      </c>
      <c r="B184" t="s">
        <v>1340</v>
      </c>
      <c r="C184" t="s">
        <v>1205</v>
      </c>
    </row>
    <row r="185" spans="1:3" x14ac:dyDescent="0.3">
      <c r="A185" t="s">
        <v>956</v>
      </c>
      <c r="B185" t="s">
        <v>1341</v>
      </c>
      <c r="C185" t="s">
        <v>1205</v>
      </c>
    </row>
    <row r="186" spans="1:3" x14ac:dyDescent="0.3">
      <c r="A186" t="s">
        <v>957</v>
      </c>
      <c r="B186" t="s">
        <v>1342</v>
      </c>
      <c r="C186" t="s">
        <v>1205</v>
      </c>
    </row>
    <row r="187" spans="1:3" x14ac:dyDescent="0.3">
      <c r="A187" t="s">
        <v>958</v>
      </c>
      <c r="B187" t="s">
        <v>1343</v>
      </c>
      <c r="C187" t="s">
        <v>1205</v>
      </c>
    </row>
    <row r="188" spans="1:3" x14ac:dyDescent="0.3">
      <c r="A188" t="s">
        <v>959</v>
      </c>
      <c r="B188" t="s">
        <v>1344</v>
      </c>
      <c r="C188" t="s">
        <v>1205</v>
      </c>
    </row>
    <row r="189" spans="1:3" x14ac:dyDescent="0.3">
      <c r="A189" t="s">
        <v>960</v>
      </c>
      <c r="B189" t="s">
        <v>1345</v>
      </c>
      <c r="C189" t="s">
        <v>1205</v>
      </c>
    </row>
    <row r="190" spans="1:3" x14ac:dyDescent="0.3">
      <c r="A190" t="s">
        <v>961</v>
      </c>
      <c r="B190" t="s">
        <v>1346</v>
      </c>
      <c r="C190" t="s">
        <v>1205</v>
      </c>
    </row>
    <row r="191" spans="1:3" x14ac:dyDescent="0.3">
      <c r="A191" t="s">
        <v>962</v>
      </c>
      <c r="B191" t="s">
        <v>1347</v>
      </c>
      <c r="C191" t="s">
        <v>1205</v>
      </c>
    </row>
    <row r="192" spans="1:3" x14ac:dyDescent="0.3">
      <c r="A192" t="s">
        <v>963</v>
      </c>
      <c r="B192" t="s">
        <v>1348</v>
      </c>
      <c r="C192" t="s">
        <v>1205</v>
      </c>
    </row>
    <row r="193" spans="1:3" x14ac:dyDescent="0.3">
      <c r="A193" t="s">
        <v>964</v>
      </c>
      <c r="B193" t="s">
        <v>1349</v>
      </c>
      <c r="C193" t="s">
        <v>1205</v>
      </c>
    </row>
    <row r="194" spans="1:3" x14ac:dyDescent="0.3">
      <c r="A194" t="s">
        <v>965</v>
      </c>
      <c r="B194" t="s">
        <v>1350</v>
      </c>
      <c r="C194" t="s">
        <v>1205</v>
      </c>
    </row>
    <row r="195" spans="1:3" x14ac:dyDescent="0.3">
      <c r="A195" t="s">
        <v>966</v>
      </c>
      <c r="B195" t="s">
        <v>1351</v>
      </c>
      <c r="C195" t="s">
        <v>1205</v>
      </c>
    </row>
    <row r="196" spans="1:3" x14ac:dyDescent="0.3">
      <c r="A196" t="s">
        <v>967</v>
      </c>
      <c r="B196" t="s">
        <v>1352</v>
      </c>
      <c r="C196" t="s">
        <v>1205</v>
      </c>
    </row>
    <row r="197" spans="1:3" x14ac:dyDescent="0.3">
      <c r="A197" t="s">
        <v>968</v>
      </c>
      <c r="B197" t="s">
        <v>1353</v>
      </c>
      <c r="C197" t="s">
        <v>1205</v>
      </c>
    </row>
    <row r="198" spans="1:3" x14ac:dyDescent="0.3">
      <c r="A198" t="s">
        <v>969</v>
      </c>
      <c r="B198" t="s">
        <v>1354</v>
      </c>
      <c r="C198" t="s">
        <v>1205</v>
      </c>
    </row>
    <row r="199" spans="1:3" x14ac:dyDescent="0.3">
      <c r="A199" t="s">
        <v>970</v>
      </c>
      <c r="B199" t="s">
        <v>1355</v>
      </c>
      <c r="C199" t="s">
        <v>1205</v>
      </c>
    </row>
    <row r="200" spans="1:3" x14ac:dyDescent="0.3">
      <c r="A200" t="s">
        <v>971</v>
      </c>
      <c r="B200" t="s">
        <v>1356</v>
      </c>
      <c r="C200" t="s">
        <v>1205</v>
      </c>
    </row>
    <row r="201" spans="1:3" x14ac:dyDescent="0.3">
      <c r="A201" t="s">
        <v>972</v>
      </c>
      <c r="B201" t="s">
        <v>1357</v>
      </c>
      <c r="C201" t="s">
        <v>1205</v>
      </c>
    </row>
    <row r="202" spans="1:3" x14ac:dyDescent="0.3">
      <c r="A202" t="s">
        <v>973</v>
      </c>
      <c r="B202" t="s">
        <v>1358</v>
      </c>
      <c r="C202" t="s">
        <v>1205</v>
      </c>
    </row>
    <row r="203" spans="1:3" x14ac:dyDescent="0.3">
      <c r="A203" t="s">
        <v>974</v>
      </c>
      <c r="B203" t="s">
        <v>1359</v>
      </c>
      <c r="C203" t="s">
        <v>1205</v>
      </c>
    </row>
    <row r="204" spans="1:3" x14ac:dyDescent="0.3">
      <c r="A204" t="s">
        <v>975</v>
      </c>
      <c r="B204" t="s">
        <v>1360</v>
      </c>
      <c r="C204" t="s">
        <v>1205</v>
      </c>
    </row>
    <row r="205" spans="1:3" x14ac:dyDescent="0.3">
      <c r="A205" t="s">
        <v>976</v>
      </c>
      <c r="B205" t="s">
        <v>1361</v>
      </c>
      <c r="C205" t="s">
        <v>1205</v>
      </c>
    </row>
    <row r="206" spans="1:3" x14ac:dyDescent="0.3">
      <c r="A206" t="s">
        <v>977</v>
      </c>
      <c r="B206" t="s">
        <v>1362</v>
      </c>
      <c r="C206" t="s">
        <v>1205</v>
      </c>
    </row>
    <row r="207" spans="1:3" x14ac:dyDescent="0.3">
      <c r="A207" t="s">
        <v>978</v>
      </c>
      <c r="B207" t="s">
        <v>1363</v>
      </c>
      <c r="C207" t="s">
        <v>1205</v>
      </c>
    </row>
    <row r="208" spans="1:3" x14ac:dyDescent="0.3">
      <c r="A208" t="s">
        <v>979</v>
      </c>
      <c r="B208" t="s">
        <v>1364</v>
      </c>
      <c r="C208" t="s">
        <v>1205</v>
      </c>
    </row>
    <row r="209" spans="1:3" x14ac:dyDescent="0.3">
      <c r="A209" t="s">
        <v>980</v>
      </c>
      <c r="B209" t="s">
        <v>1365</v>
      </c>
      <c r="C209" t="s">
        <v>1205</v>
      </c>
    </row>
    <row r="210" spans="1:3" x14ac:dyDescent="0.3">
      <c r="A210" t="s">
        <v>981</v>
      </c>
      <c r="B210" t="s">
        <v>1366</v>
      </c>
      <c r="C210" t="s">
        <v>1205</v>
      </c>
    </row>
    <row r="211" spans="1:3" x14ac:dyDescent="0.3">
      <c r="A211" t="s">
        <v>982</v>
      </c>
      <c r="B211" t="s">
        <v>1367</v>
      </c>
      <c r="C211" t="s">
        <v>1205</v>
      </c>
    </row>
    <row r="212" spans="1:3" x14ac:dyDescent="0.3">
      <c r="A212" t="s">
        <v>983</v>
      </c>
      <c r="B212" t="s">
        <v>1368</v>
      </c>
      <c r="C212" t="s">
        <v>1205</v>
      </c>
    </row>
    <row r="213" spans="1:3" x14ac:dyDescent="0.3">
      <c r="A213" t="s">
        <v>984</v>
      </c>
      <c r="B213" t="s">
        <v>1369</v>
      </c>
      <c r="C213" t="s">
        <v>1205</v>
      </c>
    </row>
    <row r="214" spans="1:3" x14ac:dyDescent="0.3">
      <c r="A214" t="s">
        <v>985</v>
      </c>
      <c r="B214" t="s">
        <v>1370</v>
      </c>
      <c r="C214" t="s">
        <v>1205</v>
      </c>
    </row>
    <row r="215" spans="1:3" x14ac:dyDescent="0.3">
      <c r="A215" t="s">
        <v>986</v>
      </c>
      <c r="B215" t="s">
        <v>1371</v>
      </c>
      <c r="C215" t="s">
        <v>1205</v>
      </c>
    </row>
    <row r="216" spans="1:3" x14ac:dyDescent="0.3">
      <c r="A216" t="s">
        <v>987</v>
      </c>
      <c r="B216" t="s">
        <v>1372</v>
      </c>
      <c r="C216" t="s">
        <v>1205</v>
      </c>
    </row>
    <row r="217" spans="1:3" x14ac:dyDescent="0.3">
      <c r="A217" t="s">
        <v>988</v>
      </c>
      <c r="B217" t="s">
        <v>1373</v>
      </c>
      <c r="C217" t="s">
        <v>1205</v>
      </c>
    </row>
    <row r="218" spans="1:3" x14ac:dyDescent="0.3">
      <c r="A218" t="s">
        <v>989</v>
      </c>
      <c r="B218" t="s">
        <v>1374</v>
      </c>
      <c r="C218" t="s">
        <v>1205</v>
      </c>
    </row>
    <row r="219" spans="1:3" x14ac:dyDescent="0.3">
      <c r="A219" t="s">
        <v>990</v>
      </c>
      <c r="B219" t="s">
        <v>1375</v>
      </c>
      <c r="C219" t="s">
        <v>1205</v>
      </c>
    </row>
    <row r="220" spans="1:3" x14ac:dyDescent="0.3">
      <c r="A220" t="s">
        <v>991</v>
      </c>
      <c r="B220" t="s">
        <v>1376</v>
      </c>
      <c r="C220" t="s">
        <v>1205</v>
      </c>
    </row>
    <row r="221" spans="1:3" x14ac:dyDescent="0.3">
      <c r="A221" t="s">
        <v>992</v>
      </c>
      <c r="B221" t="s">
        <v>1377</v>
      </c>
      <c r="C221" t="s">
        <v>1205</v>
      </c>
    </row>
    <row r="222" spans="1:3" x14ac:dyDescent="0.3">
      <c r="A222" t="s">
        <v>993</v>
      </c>
      <c r="B222" t="s">
        <v>1378</v>
      </c>
      <c r="C222" t="s">
        <v>1205</v>
      </c>
    </row>
    <row r="223" spans="1:3" x14ac:dyDescent="0.3">
      <c r="A223" t="s">
        <v>994</v>
      </c>
      <c r="B223" t="s">
        <v>1379</v>
      </c>
      <c r="C223" t="s">
        <v>1205</v>
      </c>
    </row>
    <row r="224" spans="1:3" x14ac:dyDescent="0.3">
      <c r="A224" t="s">
        <v>995</v>
      </c>
      <c r="B224" t="s">
        <v>1380</v>
      </c>
      <c r="C224" t="s">
        <v>1205</v>
      </c>
    </row>
    <row r="225" spans="1:3" x14ac:dyDescent="0.3">
      <c r="A225" t="s">
        <v>996</v>
      </c>
      <c r="B225" t="s">
        <v>1381</v>
      </c>
      <c r="C225" t="s">
        <v>1205</v>
      </c>
    </row>
    <row r="226" spans="1:3" x14ac:dyDescent="0.3">
      <c r="A226" t="s">
        <v>997</v>
      </c>
      <c r="B226" t="s">
        <v>1382</v>
      </c>
      <c r="C226" t="s">
        <v>1205</v>
      </c>
    </row>
    <row r="227" spans="1:3" x14ac:dyDescent="0.3">
      <c r="A227" t="s">
        <v>998</v>
      </c>
      <c r="B227" t="s">
        <v>1383</v>
      </c>
      <c r="C227" t="s">
        <v>1205</v>
      </c>
    </row>
    <row r="228" spans="1:3" x14ac:dyDescent="0.3">
      <c r="A228" t="s">
        <v>999</v>
      </c>
      <c r="B228" t="s">
        <v>1384</v>
      </c>
      <c r="C228" t="s">
        <v>1205</v>
      </c>
    </row>
    <row r="229" spans="1:3" x14ac:dyDescent="0.3">
      <c r="A229" t="s">
        <v>1000</v>
      </c>
      <c r="B229" t="s">
        <v>1385</v>
      </c>
      <c r="C229" t="s">
        <v>1205</v>
      </c>
    </row>
    <row r="230" spans="1:3" x14ac:dyDescent="0.3">
      <c r="A230" t="s">
        <v>1001</v>
      </c>
      <c r="B230" t="s">
        <v>1386</v>
      </c>
      <c r="C230" t="s">
        <v>1205</v>
      </c>
    </row>
    <row r="231" spans="1:3" x14ac:dyDescent="0.3">
      <c r="A231" t="s">
        <v>1002</v>
      </c>
      <c r="B231" t="s">
        <v>1387</v>
      </c>
      <c r="C231" t="s">
        <v>1205</v>
      </c>
    </row>
    <row r="232" spans="1:3" x14ac:dyDescent="0.3">
      <c r="A232" t="s">
        <v>1003</v>
      </c>
      <c r="B232" t="s">
        <v>1388</v>
      </c>
      <c r="C232" t="s">
        <v>1205</v>
      </c>
    </row>
    <row r="233" spans="1:3" x14ac:dyDescent="0.3">
      <c r="A233" t="s">
        <v>1004</v>
      </c>
      <c r="B233" t="s">
        <v>1389</v>
      </c>
      <c r="C233" t="s">
        <v>1205</v>
      </c>
    </row>
    <row r="234" spans="1:3" x14ac:dyDescent="0.3">
      <c r="A234" t="s">
        <v>1005</v>
      </c>
      <c r="B234" t="s">
        <v>1390</v>
      </c>
      <c r="C234" t="s">
        <v>1205</v>
      </c>
    </row>
    <row r="235" spans="1:3" x14ac:dyDescent="0.3">
      <c r="A235" t="s">
        <v>1006</v>
      </c>
      <c r="B235" t="s">
        <v>1391</v>
      </c>
      <c r="C235" t="s">
        <v>1205</v>
      </c>
    </row>
    <row r="236" spans="1:3" x14ac:dyDescent="0.3">
      <c r="A236" t="s">
        <v>1007</v>
      </c>
      <c r="B236" t="s">
        <v>1392</v>
      </c>
      <c r="C236" t="s">
        <v>1205</v>
      </c>
    </row>
    <row r="237" spans="1:3" x14ac:dyDescent="0.3">
      <c r="A237" t="s">
        <v>1008</v>
      </c>
      <c r="B237" t="s">
        <v>1393</v>
      </c>
      <c r="C237" t="s">
        <v>1205</v>
      </c>
    </row>
    <row r="238" spans="1:3" x14ac:dyDescent="0.3">
      <c r="A238" t="s">
        <v>1009</v>
      </c>
      <c r="B238" t="s">
        <v>1394</v>
      </c>
      <c r="C238" t="s">
        <v>1205</v>
      </c>
    </row>
    <row r="239" spans="1:3" x14ac:dyDescent="0.3">
      <c r="A239" t="s">
        <v>1010</v>
      </c>
      <c r="B239" t="s">
        <v>1395</v>
      </c>
      <c r="C239" t="s">
        <v>1205</v>
      </c>
    </row>
    <row r="240" spans="1:3" x14ac:dyDescent="0.3">
      <c r="A240" t="s">
        <v>1011</v>
      </c>
      <c r="B240" t="s">
        <v>1396</v>
      </c>
      <c r="C240" t="s">
        <v>1205</v>
      </c>
    </row>
    <row r="241" spans="1:3" x14ac:dyDescent="0.3">
      <c r="A241" t="s">
        <v>1012</v>
      </c>
      <c r="B241" t="s">
        <v>1397</v>
      </c>
      <c r="C241" t="s">
        <v>1205</v>
      </c>
    </row>
    <row r="242" spans="1:3" x14ac:dyDescent="0.3">
      <c r="A242" t="s">
        <v>1013</v>
      </c>
      <c r="B242" t="s">
        <v>1398</v>
      </c>
      <c r="C242" t="s">
        <v>1205</v>
      </c>
    </row>
    <row r="243" spans="1:3" x14ac:dyDescent="0.3">
      <c r="A243" t="s">
        <v>1014</v>
      </c>
      <c r="B243" t="s">
        <v>1399</v>
      </c>
      <c r="C243" t="s">
        <v>1205</v>
      </c>
    </row>
    <row r="244" spans="1:3" x14ac:dyDescent="0.3">
      <c r="A244" t="s">
        <v>1015</v>
      </c>
      <c r="B244" t="s">
        <v>1400</v>
      </c>
      <c r="C244" t="s">
        <v>1205</v>
      </c>
    </row>
    <row r="245" spans="1:3" x14ac:dyDescent="0.3">
      <c r="A245" t="s">
        <v>1016</v>
      </c>
      <c r="B245" t="s">
        <v>1401</v>
      </c>
      <c r="C245" t="s">
        <v>1205</v>
      </c>
    </row>
    <row r="246" spans="1:3" x14ac:dyDescent="0.3">
      <c r="A246" t="s">
        <v>1017</v>
      </c>
      <c r="B246" t="s">
        <v>1402</v>
      </c>
      <c r="C246" t="s">
        <v>1205</v>
      </c>
    </row>
    <row r="247" spans="1:3" x14ac:dyDescent="0.3">
      <c r="A247" t="s">
        <v>1018</v>
      </c>
      <c r="B247" t="s">
        <v>1403</v>
      </c>
      <c r="C247" t="s">
        <v>1205</v>
      </c>
    </row>
    <row r="248" spans="1:3" x14ac:dyDescent="0.3">
      <c r="A248" t="s">
        <v>1019</v>
      </c>
      <c r="B248" t="s">
        <v>1404</v>
      </c>
      <c r="C248" t="s">
        <v>1205</v>
      </c>
    </row>
    <row r="249" spans="1:3" x14ac:dyDescent="0.3">
      <c r="A249" t="s">
        <v>1020</v>
      </c>
      <c r="B249" t="s">
        <v>1405</v>
      </c>
      <c r="C249" t="s">
        <v>1205</v>
      </c>
    </row>
    <row r="250" spans="1:3" x14ac:dyDescent="0.3">
      <c r="A250" t="s">
        <v>1021</v>
      </c>
      <c r="B250" t="s">
        <v>1406</v>
      </c>
      <c r="C250" t="s">
        <v>1205</v>
      </c>
    </row>
    <row r="251" spans="1:3" x14ac:dyDescent="0.3">
      <c r="A251" t="s">
        <v>1022</v>
      </c>
      <c r="B251" t="s">
        <v>1407</v>
      </c>
      <c r="C251" t="s">
        <v>1205</v>
      </c>
    </row>
    <row r="252" spans="1:3" x14ac:dyDescent="0.3">
      <c r="A252" t="s">
        <v>1023</v>
      </c>
      <c r="B252" t="s">
        <v>1408</v>
      </c>
      <c r="C252" t="s">
        <v>1205</v>
      </c>
    </row>
    <row r="253" spans="1:3" x14ac:dyDescent="0.3">
      <c r="A253" t="s">
        <v>1024</v>
      </c>
      <c r="B253" t="s">
        <v>1409</v>
      </c>
      <c r="C253" t="s">
        <v>1205</v>
      </c>
    </row>
    <row r="254" spans="1:3" x14ac:dyDescent="0.3">
      <c r="A254" t="s">
        <v>1025</v>
      </c>
      <c r="B254" t="s">
        <v>1410</v>
      </c>
      <c r="C254" t="s">
        <v>1205</v>
      </c>
    </row>
    <row r="255" spans="1:3" x14ac:dyDescent="0.3">
      <c r="A255" t="s">
        <v>1026</v>
      </c>
      <c r="B255" t="s">
        <v>1411</v>
      </c>
      <c r="C255" t="s">
        <v>1205</v>
      </c>
    </row>
    <row r="256" spans="1:3" x14ac:dyDescent="0.3">
      <c r="A256" t="s">
        <v>1027</v>
      </c>
      <c r="B256" t="s">
        <v>1412</v>
      </c>
      <c r="C256" t="s">
        <v>1205</v>
      </c>
    </row>
    <row r="257" spans="1:3" x14ac:dyDescent="0.3">
      <c r="A257" t="s">
        <v>1028</v>
      </c>
      <c r="B257" t="s">
        <v>1413</v>
      </c>
      <c r="C257" t="s">
        <v>1205</v>
      </c>
    </row>
    <row r="258" spans="1:3" x14ac:dyDescent="0.3">
      <c r="A258" t="s">
        <v>1029</v>
      </c>
      <c r="B258" t="s">
        <v>1414</v>
      </c>
      <c r="C258" t="s">
        <v>1205</v>
      </c>
    </row>
    <row r="259" spans="1:3" x14ac:dyDescent="0.3">
      <c r="A259" t="s">
        <v>1030</v>
      </c>
      <c r="B259" t="s">
        <v>1415</v>
      </c>
      <c r="C259" t="s">
        <v>1205</v>
      </c>
    </row>
    <row r="260" spans="1:3" x14ac:dyDescent="0.3">
      <c r="A260" t="s">
        <v>1031</v>
      </c>
      <c r="B260" t="s">
        <v>1416</v>
      </c>
      <c r="C260" t="s">
        <v>1205</v>
      </c>
    </row>
    <row r="261" spans="1:3" x14ac:dyDescent="0.3">
      <c r="A261" t="s">
        <v>1032</v>
      </c>
      <c r="B261" t="s">
        <v>1417</v>
      </c>
      <c r="C261" t="s">
        <v>1205</v>
      </c>
    </row>
    <row r="262" spans="1:3" x14ac:dyDescent="0.3">
      <c r="A262" t="s">
        <v>1033</v>
      </c>
      <c r="B262" t="s">
        <v>1418</v>
      </c>
      <c r="C262" t="s">
        <v>1205</v>
      </c>
    </row>
    <row r="263" spans="1:3" x14ac:dyDescent="0.3">
      <c r="A263" t="s">
        <v>1034</v>
      </c>
      <c r="B263" t="s">
        <v>1419</v>
      </c>
      <c r="C263" t="s">
        <v>1205</v>
      </c>
    </row>
    <row r="264" spans="1:3" x14ac:dyDescent="0.3">
      <c r="A264" t="s">
        <v>1035</v>
      </c>
      <c r="B264" t="s">
        <v>1420</v>
      </c>
      <c r="C264" t="s">
        <v>1205</v>
      </c>
    </row>
    <row r="265" spans="1:3" x14ac:dyDescent="0.3">
      <c r="A265" t="s">
        <v>1036</v>
      </c>
      <c r="B265" t="s">
        <v>1421</v>
      </c>
      <c r="C265" t="s">
        <v>1205</v>
      </c>
    </row>
    <row r="266" spans="1:3" x14ac:dyDescent="0.3">
      <c r="A266" t="s">
        <v>1037</v>
      </c>
      <c r="B266" t="s">
        <v>1422</v>
      </c>
      <c r="C266" t="s">
        <v>1205</v>
      </c>
    </row>
    <row r="267" spans="1:3" x14ac:dyDescent="0.3">
      <c r="A267" t="s">
        <v>1038</v>
      </c>
      <c r="B267" t="s">
        <v>1423</v>
      </c>
      <c r="C267" t="s">
        <v>1205</v>
      </c>
    </row>
    <row r="268" spans="1:3" x14ac:dyDescent="0.3">
      <c r="A268" t="s">
        <v>1039</v>
      </c>
      <c r="B268" t="s">
        <v>1424</v>
      </c>
      <c r="C268" t="s">
        <v>1205</v>
      </c>
    </row>
    <row r="269" spans="1:3" x14ac:dyDescent="0.3">
      <c r="A269" t="s">
        <v>1040</v>
      </c>
      <c r="B269" t="s">
        <v>1425</v>
      </c>
      <c r="C269" t="s">
        <v>1205</v>
      </c>
    </row>
    <row r="270" spans="1:3" x14ac:dyDescent="0.3">
      <c r="A270" t="s">
        <v>1041</v>
      </c>
      <c r="B270" t="s">
        <v>1426</v>
      </c>
      <c r="C270" t="s">
        <v>1205</v>
      </c>
    </row>
    <row r="271" spans="1:3" x14ac:dyDescent="0.3">
      <c r="A271" t="s">
        <v>1042</v>
      </c>
      <c r="B271" t="s">
        <v>1427</v>
      </c>
      <c r="C271" t="s">
        <v>1205</v>
      </c>
    </row>
    <row r="272" spans="1:3" x14ac:dyDescent="0.3">
      <c r="A272" t="s">
        <v>1043</v>
      </c>
      <c r="B272" t="s">
        <v>1428</v>
      </c>
      <c r="C272" t="s">
        <v>1205</v>
      </c>
    </row>
    <row r="273" spans="1:3" x14ac:dyDescent="0.3">
      <c r="A273" t="s">
        <v>1044</v>
      </c>
      <c r="B273" t="s">
        <v>1429</v>
      </c>
      <c r="C273" t="s">
        <v>1205</v>
      </c>
    </row>
    <row r="274" spans="1:3" x14ac:dyDescent="0.3">
      <c r="A274" t="s">
        <v>1045</v>
      </c>
      <c r="B274" t="s">
        <v>1430</v>
      </c>
      <c r="C274" t="s">
        <v>1205</v>
      </c>
    </row>
    <row r="275" spans="1:3" x14ac:dyDescent="0.3">
      <c r="A275" t="s">
        <v>1046</v>
      </c>
      <c r="B275" t="s">
        <v>1431</v>
      </c>
      <c r="C275" t="s">
        <v>1205</v>
      </c>
    </row>
    <row r="276" spans="1:3" x14ac:dyDescent="0.3">
      <c r="A276" t="s">
        <v>1047</v>
      </c>
      <c r="B276" t="s">
        <v>1432</v>
      </c>
      <c r="C276" t="s">
        <v>1205</v>
      </c>
    </row>
    <row r="277" spans="1:3" x14ac:dyDescent="0.3">
      <c r="A277" t="s">
        <v>1048</v>
      </c>
      <c r="B277" t="s">
        <v>1433</v>
      </c>
      <c r="C277" t="s">
        <v>1205</v>
      </c>
    </row>
    <row r="278" spans="1:3" x14ac:dyDescent="0.3">
      <c r="A278" t="s">
        <v>1049</v>
      </c>
      <c r="B278" t="s">
        <v>1434</v>
      </c>
      <c r="C278" t="s">
        <v>1205</v>
      </c>
    </row>
    <row r="279" spans="1:3" x14ac:dyDescent="0.3">
      <c r="A279" t="s">
        <v>1050</v>
      </c>
      <c r="B279" t="s">
        <v>1435</v>
      </c>
      <c r="C279" t="s">
        <v>1205</v>
      </c>
    </row>
    <row r="280" spans="1:3" x14ac:dyDescent="0.3">
      <c r="A280" t="s">
        <v>1051</v>
      </c>
      <c r="B280" t="s">
        <v>1436</v>
      </c>
      <c r="C280" t="s">
        <v>1205</v>
      </c>
    </row>
    <row r="281" spans="1:3" x14ac:dyDescent="0.3">
      <c r="A281" t="s">
        <v>1052</v>
      </c>
      <c r="B281" t="s">
        <v>1437</v>
      </c>
      <c r="C281" t="s">
        <v>1205</v>
      </c>
    </row>
    <row r="282" spans="1:3" x14ac:dyDescent="0.3">
      <c r="A282" t="s">
        <v>1053</v>
      </c>
      <c r="B282" t="s">
        <v>1438</v>
      </c>
      <c r="C282" t="s">
        <v>1205</v>
      </c>
    </row>
    <row r="283" spans="1:3" x14ac:dyDescent="0.3">
      <c r="A283" t="s">
        <v>1054</v>
      </c>
      <c r="B283" t="s">
        <v>1439</v>
      </c>
      <c r="C283" t="s">
        <v>1205</v>
      </c>
    </row>
    <row r="284" spans="1:3" x14ac:dyDescent="0.3">
      <c r="A284" t="s">
        <v>1055</v>
      </c>
      <c r="B284" t="s">
        <v>1440</v>
      </c>
      <c r="C284" t="s">
        <v>1205</v>
      </c>
    </row>
    <row r="285" spans="1:3" x14ac:dyDescent="0.3">
      <c r="A285" t="s">
        <v>1056</v>
      </c>
      <c r="B285" t="s">
        <v>1441</v>
      </c>
      <c r="C285" t="s">
        <v>1205</v>
      </c>
    </row>
    <row r="286" spans="1:3" x14ac:dyDescent="0.3">
      <c r="A286" t="s">
        <v>1057</v>
      </c>
      <c r="B286" t="s">
        <v>1442</v>
      </c>
      <c r="C286" t="s">
        <v>1205</v>
      </c>
    </row>
    <row r="287" spans="1:3" x14ac:dyDescent="0.3">
      <c r="A287" t="s">
        <v>1058</v>
      </c>
      <c r="B287" t="s">
        <v>1443</v>
      </c>
      <c r="C287" t="s">
        <v>1205</v>
      </c>
    </row>
    <row r="288" spans="1:3" x14ac:dyDescent="0.3">
      <c r="A288" t="s">
        <v>1059</v>
      </c>
      <c r="B288" t="s">
        <v>1444</v>
      </c>
      <c r="C288" t="s">
        <v>1205</v>
      </c>
    </row>
    <row r="289" spans="1:3" x14ac:dyDescent="0.3">
      <c r="A289" t="s">
        <v>1060</v>
      </c>
      <c r="B289" t="s">
        <v>1445</v>
      </c>
      <c r="C289" t="s">
        <v>1205</v>
      </c>
    </row>
    <row r="290" spans="1:3" x14ac:dyDescent="0.3">
      <c r="A290" t="s">
        <v>1061</v>
      </c>
      <c r="B290" t="s">
        <v>1446</v>
      </c>
      <c r="C290" t="s">
        <v>1205</v>
      </c>
    </row>
    <row r="291" spans="1:3" x14ac:dyDescent="0.3">
      <c r="A291" t="s">
        <v>1062</v>
      </c>
      <c r="B291" t="s">
        <v>1447</v>
      </c>
      <c r="C291" t="s">
        <v>1205</v>
      </c>
    </row>
    <row r="292" spans="1:3" x14ac:dyDescent="0.3">
      <c r="A292" t="s">
        <v>1063</v>
      </c>
      <c r="B292" t="s">
        <v>1448</v>
      </c>
      <c r="C292" t="s">
        <v>1205</v>
      </c>
    </row>
    <row r="293" spans="1:3" x14ac:dyDescent="0.3">
      <c r="A293" t="s">
        <v>1064</v>
      </c>
      <c r="B293" t="s">
        <v>1449</v>
      </c>
      <c r="C293" t="s">
        <v>1205</v>
      </c>
    </row>
    <row r="294" spans="1:3" x14ac:dyDescent="0.3">
      <c r="A294" t="s">
        <v>1065</v>
      </c>
      <c r="B294" t="s">
        <v>1450</v>
      </c>
      <c r="C294" t="s">
        <v>1205</v>
      </c>
    </row>
    <row r="295" spans="1:3" x14ac:dyDescent="0.3">
      <c r="A295" t="s">
        <v>1066</v>
      </c>
      <c r="B295" t="s">
        <v>1451</v>
      </c>
      <c r="C295" t="s">
        <v>1205</v>
      </c>
    </row>
    <row r="296" spans="1:3" x14ac:dyDescent="0.3">
      <c r="A296" t="s">
        <v>1067</v>
      </c>
      <c r="B296" t="s">
        <v>1452</v>
      </c>
      <c r="C296" t="s">
        <v>1205</v>
      </c>
    </row>
    <row r="297" spans="1:3" x14ac:dyDescent="0.3">
      <c r="A297" t="s">
        <v>1068</v>
      </c>
      <c r="B297" t="s">
        <v>1453</v>
      </c>
      <c r="C297" t="s">
        <v>1205</v>
      </c>
    </row>
    <row r="298" spans="1:3" x14ac:dyDescent="0.3">
      <c r="A298" t="s">
        <v>1069</v>
      </c>
      <c r="B298" t="s">
        <v>1454</v>
      </c>
      <c r="C298" t="s">
        <v>1205</v>
      </c>
    </row>
    <row r="299" spans="1:3" x14ac:dyDescent="0.3">
      <c r="A299" t="s">
        <v>1070</v>
      </c>
      <c r="B299" t="s">
        <v>1455</v>
      </c>
      <c r="C299" t="s">
        <v>1205</v>
      </c>
    </row>
    <row r="300" spans="1:3" x14ac:dyDescent="0.3">
      <c r="A300" t="s">
        <v>1071</v>
      </c>
      <c r="B300" t="s">
        <v>1456</v>
      </c>
      <c r="C300" t="s">
        <v>1205</v>
      </c>
    </row>
    <row r="301" spans="1:3" x14ac:dyDescent="0.3">
      <c r="A301" t="s">
        <v>1072</v>
      </c>
      <c r="B301" t="s">
        <v>1457</v>
      </c>
      <c r="C301" t="s">
        <v>1205</v>
      </c>
    </row>
    <row r="302" spans="1:3" x14ac:dyDescent="0.3">
      <c r="A302" t="s">
        <v>1073</v>
      </c>
      <c r="B302" t="s">
        <v>1458</v>
      </c>
      <c r="C302" t="s">
        <v>1205</v>
      </c>
    </row>
    <row r="303" spans="1:3" x14ac:dyDescent="0.3">
      <c r="A303" t="s">
        <v>1074</v>
      </c>
      <c r="B303" t="s">
        <v>1459</v>
      </c>
      <c r="C303" t="s">
        <v>1205</v>
      </c>
    </row>
    <row r="304" spans="1:3" x14ac:dyDescent="0.3">
      <c r="A304" t="s">
        <v>1075</v>
      </c>
      <c r="B304" t="s">
        <v>1460</v>
      </c>
      <c r="C304" t="s">
        <v>1205</v>
      </c>
    </row>
    <row r="305" spans="1:3" x14ac:dyDescent="0.3">
      <c r="A305" t="s">
        <v>1076</v>
      </c>
      <c r="B305" t="s">
        <v>1461</v>
      </c>
      <c r="C305" t="s">
        <v>1205</v>
      </c>
    </row>
    <row r="306" spans="1:3" x14ac:dyDescent="0.3">
      <c r="A306" t="s">
        <v>1077</v>
      </c>
      <c r="B306" t="s">
        <v>1462</v>
      </c>
      <c r="C306" t="s">
        <v>1205</v>
      </c>
    </row>
    <row r="307" spans="1:3" x14ac:dyDescent="0.3">
      <c r="A307" t="s">
        <v>1078</v>
      </c>
      <c r="B307" t="s">
        <v>1463</v>
      </c>
      <c r="C307" t="s">
        <v>1205</v>
      </c>
    </row>
    <row r="308" spans="1:3" x14ac:dyDescent="0.3">
      <c r="A308" t="s">
        <v>1079</v>
      </c>
      <c r="B308" t="s">
        <v>1464</v>
      </c>
      <c r="C308" t="s">
        <v>1205</v>
      </c>
    </row>
    <row r="309" spans="1:3" x14ac:dyDescent="0.3">
      <c r="A309" t="s">
        <v>1080</v>
      </c>
      <c r="B309" t="s">
        <v>1465</v>
      </c>
      <c r="C309" t="s">
        <v>1205</v>
      </c>
    </row>
    <row r="310" spans="1:3" x14ac:dyDescent="0.3">
      <c r="A310" t="s">
        <v>1081</v>
      </c>
      <c r="B310" t="s">
        <v>1466</v>
      </c>
      <c r="C310" t="s">
        <v>1205</v>
      </c>
    </row>
    <row r="311" spans="1:3" x14ac:dyDescent="0.3">
      <c r="A311" t="s">
        <v>1082</v>
      </c>
      <c r="B311" t="s">
        <v>1467</v>
      </c>
      <c r="C311" t="s">
        <v>1205</v>
      </c>
    </row>
    <row r="312" spans="1:3" x14ac:dyDescent="0.3">
      <c r="A312" t="s">
        <v>1083</v>
      </c>
      <c r="B312" t="s">
        <v>1468</v>
      </c>
      <c r="C312" t="s">
        <v>1205</v>
      </c>
    </row>
    <row r="313" spans="1:3" x14ac:dyDescent="0.3">
      <c r="A313" t="s">
        <v>1084</v>
      </c>
      <c r="B313" t="s">
        <v>1469</v>
      </c>
      <c r="C313" t="s">
        <v>1205</v>
      </c>
    </row>
    <row r="314" spans="1:3" x14ac:dyDescent="0.3">
      <c r="A314" t="s">
        <v>1085</v>
      </c>
      <c r="B314" t="s">
        <v>1470</v>
      </c>
      <c r="C314" t="s">
        <v>1205</v>
      </c>
    </row>
    <row r="315" spans="1:3" x14ac:dyDescent="0.3">
      <c r="A315" t="s">
        <v>1086</v>
      </c>
      <c r="B315" t="s">
        <v>1471</v>
      </c>
      <c r="C315" t="s">
        <v>1205</v>
      </c>
    </row>
    <row r="316" spans="1:3" x14ac:dyDescent="0.3">
      <c r="A316" t="s">
        <v>1087</v>
      </c>
      <c r="B316" t="s">
        <v>1472</v>
      </c>
      <c r="C316" t="s">
        <v>1205</v>
      </c>
    </row>
    <row r="317" spans="1:3" x14ac:dyDescent="0.3">
      <c r="A317" t="s">
        <v>1088</v>
      </c>
      <c r="B317" t="s">
        <v>1473</v>
      </c>
      <c r="C317" t="s">
        <v>1205</v>
      </c>
    </row>
    <row r="318" spans="1:3" x14ac:dyDescent="0.3">
      <c r="A318" t="s">
        <v>1089</v>
      </c>
      <c r="B318" t="s">
        <v>1474</v>
      </c>
      <c r="C318" t="s">
        <v>1205</v>
      </c>
    </row>
    <row r="319" spans="1:3" x14ac:dyDescent="0.3">
      <c r="A319" t="s">
        <v>1090</v>
      </c>
      <c r="B319" t="s">
        <v>1475</v>
      </c>
      <c r="C319" t="s">
        <v>1205</v>
      </c>
    </row>
    <row r="320" spans="1:3" x14ac:dyDescent="0.3">
      <c r="A320" t="s">
        <v>1091</v>
      </c>
      <c r="B320" t="s">
        <v>1476</v>
      </c>
      <c r="C320" t="s">
        <v>1205</v>
      </c>
    </row>
    <row r="321" spans="1:3" x14ac:dyDescent="0.3">
      <c r="A321" t="s">
        <v>1092</v>
      </c>
      <c r="B321" t="s">
        <v>1477</v>
      </c>
      <c r="C321" t="s">
        <v>1205</v>
      </c>
    </row>
    <row r="322" spans="1:3" x14ac:dyDescent="0.3">
      <c r="A322" t="s">
        <v>1093</v>
      </c>
      <c r="B322" t="s">
        <v>1478</v>
      </c>
      <c r="C322" t="s">
        <v>1205</v>
      </c>
    </row>
    <row r="323" spans="1:3" x14ac:dyDescent="0.3">
      <c r="A323" t="s">
        <v>1094</v>
      </c>
      <c r="B323" t="s">
        <v>1479</v>
      </c>
      <c r="C323" t="s">
        <v>1205</v>
      </c>
    </row>
    <row r="324" spans="1:3" x14ac:dyDescent="0.3">
      <c r="A324" t="s">
        <v>1095</v>
      </c>
      <c r="B324" t="s">
        <v>1480</v>
      </c>
      <c r="C324" t="s">
        <v>1205</v>
      </c>
    </row>
    <row r="325" spans="1:3" x14ac:dyDescent="0.3">
      <c r="A325" t="s">
        <v>1096</v>
      </c>
      <c r="B325" t="s">
        <v>1481</v>
      </c>
      <c r="C325" t="s">
        <v>1205</v>
      </c>
    </row>
    <row r="326" spans="1:3" x14ac:dyDescent="0.3">
      <c r="A326" t="s">
        <v>1097</v>
      </c>
      <c r="B326" t="s">
        <v>1482</v>
      </c>
      <c r="C326" t="s">
        <v>1205</v>
      </c>
    </row>
    <row r="327" spans="1:3" x14ac:dyDescent="0.3">
      <c r="A327" t="s">
        <v>1098</v>
      </c>
      <c r="B327" t="s">
        <v>1483</v>
      </c>
      <c r="C327" t="s">
        <v>1205</v>
      </c>
    </row>
    <row r="328" spans="1:3" x14ac:dyDescent="0.3">
      <c r="A328" t="s">
        <v>1099</v>
      </c>
      <c r="B328" t="s">
        <v>1484</v>
      </c>
      <c r="C328" t="s">
        <v>1205</v>
      </c>
    </row>
    <row r="329" spans="1:3" x14ac:dyDescent="0.3">
      <c r="A329" t="s">
        <v>1100</v>
      </c>
      <c r="B329" t="s">
        <v>1485</v>
      </c>
      <c r="C329" t="s">
        <v>1205</v>
      </c>
    </row>
    <row r="330" spans="1:3" x14ac:dyDescent="0.3">
      <c r="A330" t="s">
        <v>1101</v>
      </c>
      <c r="B330" t="s">
        <v>1486</v>
      </c>
      <c r="C330" t="s">
        <v>1205</v>
      </c>
    </row>
    <row r="331" spans="1:3" x14ac:dyDescent="0.3">
      <c r="A331" t="s">
        <v>1102</v>
      </c>
      <c r="B331" t="s">
        <v>1487</v>
      </c>
      <c r="C331" t="s">
        <v>1205</v>
      </c>
    </row>
    <row r="332" spans="1:3" x14ac:dyDescent="0.3">
      <c r="A332" t="s">
        <v>1103</v>
      </c>
      <c r="B332" t="s">
        <v>1488</v>
      </c>
      <c r="C332" t="s">
        <v>1205</v>
      </c>
    </row>
    <row r="333" spans="1:3" x14ac:dyDescent="0.3">
      <c r="A333" t="s">
        <v>1104</v>
      </c>
      <c r="B333" t="s">
        <v>1489</v>
      </c>
      <c r="C333" t="s">
        <v>1205</v>
      </c>
    </row>
    <row r="334" spans="1:3" x14ac:dyDescent="0.3">
      <c r="A334" t="s">
        <v>1105</v>
      </c>
      <c r="B334" t="s">
        <v>1490</v>
      </c>
      <c r="C334" t="s">
        <v>1205</v>
      </c>
    </row>
    <row r="335" spans="1:3" x14ac:dyDescent="0.3">
      <c r="A335" t="s">
        <v>1106</v>
      </c>
      <c r="B335" t="s">
        <v>1491</v>
      </c>
      <c r="C335" t="s">
        <v>1205</v>
      </c>
    </row>
    <row r="336" spans="1:3" x14ac:dyDescent="0.3">
      <c r="A336" t="s">
        <v>1107</v>
      </c>
      <c r="B336" t="s">
        <v>1492</v>
      </c>
      <c r="C336" t="s">
        <v>1205</v>
      </c>
    </row>
    <row r="337" spans="1:3" x14ac:dyDescent="0.3">
      <c r="A337" t="s">
        <v>1108</v>
      </c>
      <c r="B337" t="s">
        <v>1493</v>
      </c>
      <c r="C337" t="s">
        <v>1205</v>
      </c>
    </row>
    <row r="338" spans="1:3" x14ac:dyDescent="0.3">
      <c r="A338" t="s">
        <v>1109</v>
      </c>
      <c r="B338" t="s">
        <v>1494</v>
      </c>
      <c r="C338" t="s">
        <v>1205</v>
      </c>
    </row>
    <row r="339" spans="1:3" x14ac:dyDescent="0.3">
      <c r="A339" t="s">
        <v>1110</v>
      </c>
      <c r="B339" t="s">
        <v>1495</v>
      </c>
      <c r="C339" t="s">
        <v>1205</v>
      </c>
    </row>
    <row r="340" spans="1:3" x14ac:dyDescent="0.3">
      <c r="A340" t="s">
        <v>1111</v>
      </c>
      <c r="B340" t="s">
        <v>1496</v>
      </c>
      <c r="C340" t="s">
        <v>1205</v>
      </c>
    </row>
    <row r="341" spans="1:3" x14ac:dyDescent="0.3">
      <c r="A341" t="s">
        <v>1112</v>
      </c>
      <c r="B341" t="s">
        <v>1497</v>
      </c>
      <c r="C341" t="s">
        <v>1205</v>
      </c>
    </row>
    <row r="342" spans="1:3" x14ac:dyDescent="0.3">
      <c r="A342" t="s">
        <v>1113</v>
      </c>
      <c r="B342" t="s">
        <v>1498</v>
      </c>
      <c r="C342" t="s">
        <v>1205</v>
      </c>
    </row>
    <row r="343" spans="1:3" x14ac:dyDescent="0.3">
      <c r="A343" t="s">
        <v>1114</v>
      </c>
      <c r="B343" t="s">
        <v>1499</v>
      </c>
      <c r="C343" t="s">
        <v>1205</v>
      </c>
    </row>
    <row r="344" spans="1:3" x14ac:dyDescent="0.3">
      <c r="A344" t="s">
        <v>1115</v>
      </c>
      <c r="B344" t="s">
        <v>1500</v>
      </c>
      <c r="C344" t="s">
        <v>1205</v>
      </c>
    </row>
    <row r="345" spans="1:3" x14ac:dyDescent="0.3">
      <c r="A345" t="s">
        <v>1116</v>
      </c>
      <c r="B345" t="s">
        <v>1501</v>
      </c>
      <c r="C345" t="s">
        <v>1205</v>
      </c>
    </row>
    <row r="346" spans="1:3" x14ac:dyDescent="0.3">
      <c r="A346" t="s">
        <v>1117</v>
      </c>
      <c r="B346" t="s">
        <v>1502</v>
      </c>
      <c r="C346" t="s">
        <v>1205</v>
      </c>
    </row>
    <row r="347" spans="1:3" x14ac:dyDescent="0.3">
      <c r="A347" t="s">
        <v>1118</v>
      </c>
      <c r="B347" t="s">
        <v>1503</v>
      </c>
      <c r="C347" t="s">
        <v>1205</v>
      </c>
    </row>
    <row r="348" spans="1:3" x14ac:dyDescent="0.3">
      <c r="A348" t="s">
        <v>1119</v>
      </c>
      <c r="B348" t="s">
        <v>1504</v>
      </c>
      <c r="C348" t="s">
        <v>1205</v>
      </c>
    </row>
    <row r="349" spans="1:3" x14ac:dyDescent="0.3">
      <c r="A349" t="s">
        <v>1120</v>
      </c>
      <c r="B349" t="s">
        <v>1505</v>
      </c>
      <c r="C349" t="s">
        <v>1205</v>
      </c>
    </row>
    <row r="350" spans="1:3" x14ac:dyDescent="0.3">
      <c r="A350" t="s">
        <v>1121</v>
      </c>
      <c r="B350" t="s">
        <v>1506</v>
      </c>
      <c r="C350" t="s">
        <v>1205</v>
      </c>
    </row>
    <row r="351" spans="1:3" x14ac:dyDescent="0.3">
      <c r="A351" t="s">
        <v>1122</v>
      </c>
      <c r="B351" t="s">
        <v>1507</v>
      </c>
      <c r="C351" t="s">
        <v>1205</v>
      </c>
    </row>
    <row r="352" spans="1:3" x14ac:dyDescent="0.3">
      <c r="A352" t="s">
        <v>1123</v>
      </c>
      <c r="B352" t="s">
        <v>1508</v>
      </c>
      <c r="C352" t="s">
        <v>1205</v>
      </c>
    </row>
    <row r="353" spans="1:3" x14ac:dyDescent="0.3">
      <c r="A353" t="s">
        <v>1124</v>
      </c>
      <c r="B353" t="s">
        <v>1509</v>
      </c>
      <c r="C353" t="s">
        <v>1205</v>
      </c>
    </row>
    <row r="354" spans="1:3" x14ac:dyDescent="0.3">
      <c r="A354" t="s">
        <v>1125</v>
      </c>
      <c r="B354" t="s">
        <v>1510</v>
      </c>
      <c r="C354" t="s">
        <v>1205</v>
      </c>
    </row>
    <row r="355" spans="1:3" x14ac:dyDescent="0.3">
      <c r="A355" t="s">
        <v>1126</v>
      </c>
      <c r="B355" t="s">
        <v>1511</v>
      </c>
      <c r="C355" t="s">
        <v>1205</v>
      </c>
    </row>
    <row r="356" spans="1:3" x14ac:dyDescent="0.3">
      <c r="A356" t="s">
        <v>1127</v>
      </c>
      <c r="B356" t="s">
        <v>1512</v>
      </c>
      <c r="C356" t="s">
        <v>1205</v>
      </c>
    </row>
    <row r="357" spans="1:3" x14ac:dyDescent="0.3">
      <c r="A357" t="s">
        <v>1128</v>
      </c>
      <c r="B357" t="s">
        <v>1513</v>
      </c>
      <c r="C357" t="s">
        <v>1205</v>
      </c>
    </row>
    <row r="358" spans="1:3" x14ac:dyDescent="0.3">
      <c r="A358" t="s">
        <v>1129</v>
      </c>
      <c r="B358" t="s">
        <v>1514</v>
      </c>
      <c r="C358" t="s">
        <v>1205</v>
      </c>
    </row>
    <row r="359" spans="1:3" x14ac:dyDescent="0.3">
      <c r="A359" t="s">
        <v>1130</v>
      </c>
      <c r="B359" t="s">
        <v>1515</v>
      </c>
      <c r="C359" t="s">
        <v>1205</v>
      </c>
    </row>
    <row r="360" spans="1:3" x14ac:dyDescent="0.3">
      <c r="A360" t="s">
        <v>1131</v>
      </c>
      <c r="B360" t="s">
        <v>1516</v>
      </c>
      <c r="C360" t="s">
        <v>1205</v>
      </c>
    </row>
    <row r="361" spans="1:3" x14ac:dyDescent="0.3">
      <c r="A361" t="s">
        <v>1132</v>
      </c>
      <c r="B361" t="s">
        <v>1517</v>
      </c>
      <c r="C361" t="s">
        <v>1205</v>
      </c>
    </row>
    <row r="362" spans="1:3" x14ac:dyDescent="0.3">
      <c r="A362" t="s">
        <v>1133</v>
      </c>
      <c r="B362" t="s">
        <v>1518</v>
      </c>
      <c r="C362" t="s">
        <v>1205</v>
      </c>
    </row>
    <row r="363" spans="1:3" x14ac:dyDescent="0.3">
      <c r="A363" t="s">
        <v>1134</v>
      </c>
      <c r="B363" t="s">
        <v>1519</v>
      </c>
      <c r="C363" t="s">
        <v>1205</v>
      </c>
    </row>
    <row r="364" spans="1:3" x14ac:dyDescent="0.3">
      <c r="A364" t="s">
        <v>1135</v>
      </c>
      <c r="B364" t="s">
        <v>1520</v>
      </c>
      <c r="C364" t="s">
        <v>1205</v>
      </c>
    </row>
    <row r="365" spans="1:3" x14ac:dyDescent="0.3">
      <c r="A365" t="s">
        <v>1136</v>
      </c>
      <c r="B365" t="s">
        <v>1521</v>
      </c>
      <c r="C365" t="s">
        <v>1205</v>
      </c>
    </row>
    <row r="366" spans="1:3" x14ac:dyDescent="0.3">
      <c r="A366" t="s">
        <v>1137</v>
      </c>
      <c r="B366" t="s">
        <v>1522</v>
      </c>
      <c r="C366" t="s">
        <v>1205</v>
      </c>
    </row>
    <row r="367" spans="1:3" x14ac:dyDescent="0.3">
      <c r="A367" t="s">
        <v>1138</v>
      </c>
      <c r="B367" t="s">
        <v>1523</v>
      </c>
      <c r="C367" t="s">
        <v>1205</v>
      </c>
    </row>
    <row r="368" spans="1:3" x14ac:dyDescent="0.3">
      <c r="A368" t="s">
        <v>1139</v>
      </c>
      <c r="B368" t="s">
        <v>1524</v>
      </c>
      <c r="C368" t="s">
        <v>1205</v>
      </c>
    </row>
    <row r="369" spans="1:3" x14ac:dyDescent="0.3">
      <c r="A369" t="s">
        <v>1140</v>
      </c>
      <c r="B369" t="s">
        <v>1525</v>
      </c>
      <c r="C369" t="s">
        <v>1205</v>
      </c>
    </row>
    <row r="370" spans="1:3" x14ac:dyDescent="0.3">
      <c r="A370" t="s">
        <v>1141</v>
      </c>
      <c r="B370" t="s">
        <v>1526</v>
      </c>
      <c r="C370" t="s">
        <v>1205</v>
      </c>
    </row>
    <row r="371" spans="1:3" x14ac:dyDescent="0.3">
      <c r="A371" t="s">
        <v>1142</v>
      </c>
      <c r="B371" t="s">
        <v>1527</v>
      </c>
      <c r="C371" t="s">
        <v>1205</v>
      </c>
    </row>
    <row r="372" spans="1:3" x14ac:dyDescent="0.3">
      <c r="A372" t="s">
        <v>1143</v>
      </c>
      <c r="B372" t="s">
        <v>1528</v>
      </c>
      <c r="C372" t="s">
        <v>1205</v>
      </c>
    </row>
    <row r="373" spans="1:3" x14ac:dyDescent="0.3">
      <c r="A373" t="s">
        <v>1144</v>
      </c>
      <c r="B373" t="s">
        <v>1529</v>
      </c>
      <c r="C373" t="s">
        <v>1205</v>
      </c>
    </row>
    <row r="374" spans="1:3" x14ac:dyDescent="0.3">
      <c r="A374" t="s">
        <v>1145</v>
      </c>
      <c r="B374" t="s">
        <v>1530</v>
      </c>
      <c r="C374" t="s">
        <v>1205</v>
      </c>
    </row>
    <row r="375" spans="1:3" x14ac:dyDescent="0.3">
      <c r="A375" t="s">
        <v>1146</v>
      </c>
      <c r="B375" t="s">
        <v>1531</v>
      </c>
      <c r="C375" t="s">
        <v>1205</v>
      </c>
    </row>
    <row r="376" spans="1:3" x14ac:dyDescent="0.3">
      <c r="A376" t="s">
        <v>1147</v>
      </c>
      <c r="B376" t="s">
        <v>1532</v>
      </c>
      <c r="C376" t="s">
        <v>1205</v>
      </c>
    </row>
    <row r="377" spans="1:3" x14ac:dyDescent="0.3">
      <c r="A377" t="s">
        <v>1148</v>
      </c>
      <c r="B377" t="s">
        <v>1533</v>
      </c>
      <c r="C377" t="s">
        <v>1205</v>
      </c>
    </row>
    <row r="378" spans="1:3" x14ac:dyDescent="0.3">
      <c r="A378" t="s">
        <v>1149</v>
      </c>
      <c r="B378" t="s">
        <v>1534</v>
      </c>
      <c r="C378" t="s">
        <v>1205</v>
      </c>
    </row>
    <row r="379" spans="1:3" x14ac:dyDescent="0.3">
      <c r="A379" t="s">
        <v>1150</v>
      </c>
      <c r="B379" t="s">
        <v>1535</v>
      </c>
      <c r="C379" t="s">
        <v>1205</v>
      </c>
    </row>
    <row r="380" spans="1:3" x14ac:dyDescent="0.3">
      <c r="A380" t="s">
        <v>1151</v>
      </c>
      <c r="B380" t="s">
        <v>1536</v>
      </c>
      <c r="C380" t="s">
        <v>1205</v>
      </c>
    </row>
    <row r="381" spans="1:3" x14ac:dyDescent="0.3">
      <c r="A381" t="s">
        <v>1152</v>
      </c>
      <c r="B381" t="s">
        <v>1537</v>
      </c>
      <c r="C381" t="s">
        <v>1205</v>
      </c>
    </row>
    <row r="382" spans="1:3" x14ac:dyDescent="0.3">
      <c r="A382" t="s">
        <v>1153</v>
      </c>
      <c r="B382" t="s">
        <v>1538</v>
      </c>
      <c r="C382" t="s">
        <v>1205</v>
      </c>
    </row>
    <row r="383" spans="1:3" x14ac:dyDescent="0.3">
      <c r="A383" t="s">
        <v>1154</v>
      </c>
      <c r="B383" t="s">
        <v>1539</v>
      </c>
      <c r="C383" t="s">
        <v>1205</v>
      </c>
    </row>
    <row r="384" spans="1:3" x14ac:dyDescent="0.3">
      <c r="A384" t="s">
        <v>1155</v>
      </c>
      <c r="B384" t="s">
        <v>1540</v>
      </c>
      <c r="C384" t="s">
        <v>1205</v>
      </c>
    </row>
    <row r="385" spans="1:3" x14ac:dyDescent="0.3">
      <c r="A385" t="s">
        <v>1156</v>
      </c>
      <c r="B385" t="s">
        <v>1541</v>
      </c>
      <c r="C385" t="s">
        <v>1205</v>
      </c>
    </row>
  </sheetData>
  <phoneticPr fontId="1" type="noConversion"/>
  <conditionalFormatting sqref="B1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117FE-E451-4C4F-A1EB-78F6E5AD5E94}">
  <dimension ref="A1:C387"/>
  <sheetViews>
    <sheetView workbookViewId="0">
      <selection activeCell="B17" sqref="B17"/>
    </sheetView>
  </sheetViews>
  <sheetFormatPr defaultRowHeight="14" x14ac:dyDescent="0.3"/>
  <cols>
    <col min="1" max="1" width="17.33203125" customWidth="1"/>
    <col min="2" max="2" width="61.5" customWidth="1"/>
    <col min="3" max="3" width="15.25" customWidth="1"/>
  </cols>
  <sheetData>
    <row r="1" spans="1:3" x14ac:dyDescent="0.3">
      <c r="A1" s="1" t="s">
        <v>0</v>
      </c>
      <c r="B1" s="1" t="s">
        <v>1</v>
      </c>
      <c r="C1" s="1" t="s">
        <v>2</v>
      </c>
    </row>
    <row r="2" spans="1:3" x14ac:dyDescent="0.3">
      <c r="A2" t="s">
        <v>1542</v>
      </c>
      <c r="B2" t="s">
        <v>1544</v>
      </c>
      <c r="C2" t="s">
        <v>1545</v>
      </c>
    </row>
    <row r="3" spans="1:3" x14ac:dyDescent="0.3">
      <c r="A3" t="s">
        <v>1543</v>
      </c>
      <c r="B3" t="s">
        <v>1546</v>
      </c>
    </row>
    <row r="4" spans="1:3" x14ac:dyDescent="0.3">
      <c r="A4" t="s">
        <v>1547</v>
      </c>
      <c r="B4" t="s">
        <v>2040</v>
      </c>
      <c r="C4" t="s">
        <v>1205</v>
      </c>
    </row>
    <row r="5" spans="1:3" x14ac:dyDescent="0.3">
      <c r="A5" t="s">
        <v>1548</v>
      </c>
      <c r="B5" t="s">
        <v>2041</v>
      </c>
      <c r="C5" t="s">
        <v>1205</v>
      </c>
    </row>
    <row r="6" spans="1:3" x14ac:dyDescent="0.3">
      <c r="A6" t="s">
        <v>1549</v>
      </c>
      <c r="B6" t="s">
        <v>2042</v>
      </c>
      <c r="C6" t="s">
        <v>1205</v>
      </c>
    </row>
    <row r="7" spans="1:3" x14ac:dyDescent="0.3">
      <c r="A7" t="s">
        <v>1550</v>
      </c>
      <c r="B7" t="s">
        <v>2043</v>
      </c>
      <c r="C7" t="s">
        <v>1205</v>
      </c>
    </row>
    <row r="8" spans="1:3" x14ac:dyDescent="0.3">
      <c r="A8" t="s">
        <v>1551</v>
      </c>
      <c r="B8" t="s">
        <v>2044</v>
      </c>
      <c r="C8" t="s">
        <v>1205</v>
      </c>
    </row>
    <row r="9" spans="1:3" x14ac:dyDescent="0.3">
      <c r="A9" t="s">
        <v>1552</v>
      </c>
      <c r="B9" t="s">
        <v>2045</v>
      </c>
      <c r="C9" t="s">
        <v>1205</v>
      </c>
    </row>
    <row r="10" spans="1:3" x14ac:dyDescent="0.3">
      <c r="A10" t="s">
        <v>1553</v>
      </c>
      <c r="B10" t="s">
        <v>2046</v>
      </c>
      <c r="C10" t="s">
        <v>1205</v>
      </c>
    </row>
    <row r="11" spans="1:3" x14ac:dyDescent="0.3">
      <c r="A11" t="s">
        <v>1554</v>
      </c>
      <c r="B11" t="s">
        <v>2047</v>
      </c>
      <c r="C11" t="s">
        <v>1205</v>
      </c>
    </row>
    <row r="12" spans="1:3" x14ac:dyDescent="0.3">
      <c r="A12" t="s">
        <v>1555</v>
      </c>
      <c r="B12" t="s">
        <v>2048</v>
      </c>
      <c r="C12" t="s">
        <v>1205</v>
      </c>
    </row>
    <row r="13" spans="1:3" x14ac:dyDescent="0.3">
      <c r="A13" t="s">
        <v>1556</v>
      </c>
      <c r="B13" t="s">
        <v>2049</v>
      </c>
      <c r="C13" t="s">
        <v>1205</v>
      </c>
    </row>
    <row r="14" spans="1:3" x14ac:dyDescent="0.3">
      <c r="A14" t="s">
        <v>1557</v>
      </c>
      <c r="B14" t="s">
        <v>2050</v>
      </c>
      <c r="C14" t="s">
        <v>1205</v>
      </c>
    </row>
    <row r="15" spans="1:3" x14ac:dyDescent="0.3">
      <c r="A15" t="s">
        <v>1558</v>
      </c>
      <c r="B15" t="s">
        <v>2051</v>
      </c>
      <c r="C15" t="s">
        <v>1205</v>
      </c>
    </row>
    <row r="16" spans="1:3" x14ac:dyDescent="0.3">
      <c r="A16" t="s">
        <v>1559</v>
      </c>
      <c r="B16" t="s">
        <v>2052</v>
      </c>
      <c r="C16" t="s">
        <v>1205</v>
      </c>
    </row>
    <row r="17" spans="1:3" x14ac:dyDescent="0.3">
      <c r="A17" t="s">
        <v>1560</v>
      </c>
      <c r="B17" t="s">
        <v>2053</v>
      </c>
      <c r="C17" t="s">
        <v>1205</v>
      </c>
    </row>
    <row r="18" spans="1:3" x14ac:dyDescent="0.3">
      <c r="A18" t="s">
        <v>1561</v>
      </c>
      <c r="B18" t="s">
        <v>2054</v>
      </c>
      <c r="C18" t="s">
        <v>1205</v>
      </c>
    </row>
    <row r="19" spans="1:3" x14ac:dyDescent="0.3">
      <c r="A19" t="s">
        <v>1562</v>
      </c>
      <c r="B19" t="s">
        <v>2055</v>
      </c>
      <c r="C19" t="s">
        <v>1205</v>
      </c>
    </row>
    <row r="20" spans="1:3" x14ac:dyDescent="0.3">
      <c r="A20" t="s">
        <v>1563</v>
      </c>
      <c r="B20" t="s">
        <v>2056</v>
      </c>
      <c r="C20" t="s">
        <v>1205</v>
      </c>
    </row>
    <row r="21" spans="1:3" x14ac:dyDescent="0.3">
      <c r="A21" t="s">
        <v>1564</v>
      </c>
      <c r="B21" t="s">
        <v>2057</v>
      </c>
      <c r="C21" t="s">
        <v>1205</v>
      </c>
    </row>
    <row r="22" spans="1:3" x14ac:dyDescent="0.3">
      <c r="A22" t="s">
        <v>1565</v>
      </c>
      <c r="B22" t="s">
        <v>2058</v>
      </c>
      <c r="C22" t="s">
        <v>1205</v>
      </c>
    </row>
    <row r="23" spans="1:3" x14ac:dyDescent="0.3">
      <c r="A23" t="s">
        <v>1566</v>
      </c>
      <c r="B23" t="s">
        <v>2059</v>
      </c>
      <c r="C23" t="s">
        <v>1205</v>
      </c>
    </row>
    <row r="24" spans="1:3" x14ac:dyDescent="0.3">
      <c r="A24" t="s">
        <v>1567</v>
      </c>
      <c r="B24" t="s">
        <v>2060</v>
      </c>
      <c r="C24" t="s">
        <v>1205</v>
      </c>
    </row>
    <row r="25" spans="1:3" x14ac:dyDescent="0.3">
      <c r="A25" t="s">
        <v>1568</v>
      </c>
      <c r="B25" t="s">
        <v>2061</v>
      </c>
      <c r="C25" t="s">
        <v>1205</v>
      </c>
    </row>
    <row r="26" spans="1:3" x14ac:dyDescent="0.3">
      <c r="A26" t="s">
        <v>1569</v>
      </c>
      <c r="B26" t="s">
        <v>2062</v>
      </c>
      <c r="C26" t="s">
        <v>1205</v>
      </c>
    </row>
    <row r="27" spans="1:3" x14ac:dyDescent="0.3">
      <c r="A27" t="s">
        <v>1570</v>
      </c>
      <c r="B27" t="s">
        <v>2063</v>
      </c>
      <c r="C27" t="s">
        <v>1205</v>
      </c>
    </row>
    <row r="28" spans="1:3" x14ac:dyDescent="0.3">
      <c r="A28" t="s">
        <v>1571</v>
      </c>
      <c r="B28" t="s">
        <v>2064</v>
      </c>
      <c r="C28" t="s">
        <v>1205</v>
      </c>
    </row>
    <row r="29" spans="1:3" x14ac:dyDescent="0.3">
      <c r="A29" t="s">
        <v>1572</v>
      </c>
      <c r="B29" t="s">
        <v>2065</v>
      </c>
      <c r="C29" t="s">
        <v>1205</v>
      </c>
    </row>
    <row r="30" spans="1:3" x14ac:dyDescent="0.3">
      <c r="A30" t="s">
        <v>1573</v>
      </c>
      <c r="B30" t="s">
        <v>2066</v>
      </c>
      <c r="C30" t="s">
        <v>1205</v>
      </c>
    </row>
    <row r="31" spans="1:3" x14ac:dyDescent="0.3">
      <c r="A31" t="s">
        <v>1574</v>
      </c>
      <c r="B31" t="s">
        <v>2067</v>
      </c>
      <c r="C31" t="s">
        <v>1205</v>
      </c>
    </row>
    <row r="32" spans="1:3" x14ac:dyDescent="0.3">
      <c r="A32" t="s">
        <v>1575</v>
      </c>
      <c r="B32" t="s">
        <v>2068</v>
      </c>
      <c r="C32" t="s">
        <v>1205</v>
      </c>
    </row>
    <row r="33" spans="1:3" x14ac:dyDescent="0.3">
      <c r="A33" t="s">
        <v>1576</v>
      </c>
      <c r="B33" t="s">
        <v>2069</v>
      </c>
      <c r="C33" t="s">
        <v>1205</v>
      </c>
    </row>
    <row r="34" spans="1:3" x14ac:dyDescent="0.3">
      <c r="A34" t="s">
        <v>1577</v>
      </c>
      <c r="B34" t="s">
        <v>2070</v>
      </c>
      <c r="C34" t="s">
        <v>1205</v>
      </c>
    </row>
    <row r="35" spans="1:3" x14ac:dyDescent="0.3">
      <c r="A35" t="s">
        <v>1578</v>
      </c>
      <c r="B35" t="s">
        <v>2071</v>
      </c>
      <c r="C35" t="s">
        <v>1205</v>
      </c>
    </row>
    <row r="36" spans="1:3" x14ac:dyDescent="0.3">
      <c r="A36" t="s">
        <v>1579</v>
      </c>
      <c r="B36" t="s">
        <v>2072</v>
      </c>
      <c r="C36" t="s">
        <v>1205</v>
      </c>
    </row>
    <row r="37" spans="1:3" x14ac:dyDescent="0.3">
      <c r="A37" t="s">
        <v>1580</v>
      </c>
      <c r="B37" t="s">
        <v>2073</v>
      </c>
      <c r="C37" t="s">
        <v>1205</v>
      </c>
    </row>
    <row r="38" spans="1:3" x14ac:dyDescent="0.3">
      <c r="A38" t="s">
        <v>1581</v>
      </c>
      <c r="B38" t="s">
        <v>2074</v>
      </c>
      <c r="C38" t="s">
        <v>1205</v>
      </c>
    </row>
    <row r="39" spans="1:3" x14ac:dyDescent="0.3">
      <c r="A39" t="s">
        <v>1582</v>
      </c>
      <c r="B39" t="s">
        <v>2075</v>
      </c>
      <c r="C39" t="s">
        <v>1205</v>
      </c>
    </row>
    <row r="40" spans="1:3" x14ac:dyDescent="0.3">
      <c r="A40" t="s">
        <v>1583</v>
      </c>
      <c r="B40" t="s">
        <v>2076</v>
      </c>
      <c r="C40" t="s">
        <v>1205</v>
      </c>
    </row>
    <row r="41" spans="1:3" x14ac:dyDescent="0.3">
      <c r="A41" t="s">
        <v>1584</v>
      </c>
      <c r="B41" t="s">
        <v>2077</v>
      </c>
      <c r="C41" t="s">
        <v>1205</v>
      </c>
    </row>
    <row r="42" spans="1:3" x14ac:dyDescent="0.3">
      <c r="A42" t="s">
        <v>1585</v>
      </c>
      <c r="B42" t="s">
        <v>2078</v>
      </c>
      <c r="C42" t="s">
        <v>1205</v>
      </c>
    </row>
    <row r="43" spans="1:3" x14ac:dyDescent="0.3">
      <c r="A43" t="s">
        <v>1586</v>
      </c>
      <c r="B43" t="s">
        <v>2079</v>
      </c>
      <c r="C43" t="s">
        <v>1205</v>
      </c>
    </row>
    <row r="44" spans="1:3" x14ac:dyDescent="0.3">
      <c r="A44" t="s">
        <v>1587</v>
      </c>
      <c r="B44" t="s">
        <v>2080</v>
      </c>
      <c r="C44" t="s">
        <v>1205</v>
      </c>
    </row>
    <row r="45" spans="1:3" x14ac:dyDescent="0.3">
      <c r="A45" t="s">
        <v>1588</v>
      </c>
      <c r="B45" t="s">
        <v>2081</v>
      </c>
      <c r="C45" t="s">
        <v>1205</v>
      </c>
    </row>
    <row r="46" spans="1:3" x14ac:dyDescent="0.3">
      <c r="A46" t="s">
        <v>1589</v>
      </c>
      <c r="B46" t="s">
        <v>2082</v>
      </c>
      <c r="C46" t="s">
        <v>1205</v>
      </c>
    </row>
    <row r="47" spans="1:3" x14ac:dyDescent="0.3">
      <c r="A47" t="s">
        <v>1590</v>
      </c>
      <c r="B47" t="s">
        <v>2083</v>
      </c>
      <c r="C47" t="s">
        <v>1205</v>
      </c>
    </row>
    <row r="48" spans="1:3" x14ac:dyDescent="0.3">
      <c r="A48" t="s">
        <v>1591</v>
      </c>
      <c r="B48" t="s">
        <v>2084</v>
      </c>
      <c r="C48" t="s">
        <v>1205</v>
      </c>
    </row>
    <row r="49" spans="1:3" x14ac:dyDescent="0.3">
      <c r="A49" t="s">
        <v>1592</v>
      </c>
      <c r="B49" t="s">
        <v>2085</v>
      </c>
      <c r="C49" t="s">
        <v>1205</v>
      </c>
    </row>
    <row r="50" spans="1:3" x14ac:dyDescent="0.3">
      <c r="A50" t="s">
        <v>1593</v>
      </c>
      <c r="B50" t="s">
        <v>2086</v>
      </c>
      <c r="C50" t="s">
        <v>1205</v>
      </c>
    </row>
    <row r="51" spans="1:3" x14ac:dyDescent="0.3">
      <c r="A51" t="s">
        <v>1594</v>
      </c>
      <c r="B51" t="s">
        <v>2087</v>
      </c>
      <c r="C51" t="s">
        <v>1205</v>
      </c>
    </row>
    <row r="52" spans="1:3" x14ac:dyDescent="0.3">
      <c r="A52" t="s">
        <v>1595</v>
      </c>
      <c r="B52" t="s">
        <v>2088</v>
      </c>
      <c r="C52" t="s">
        <v>1205</v>
      </c>
    </row>
    <row r="53" spans="1:3" x14ac:dyDescent="0.3">
      <c r="A53" t="s">
        <v>1596</v>
      </c>
      <c r="B53" t="s">
        <v>2089</v>
      </c>
      <c r="C53" t="s">
        <v>1205</v>
      </c>
    </row>
    <row r="54" spans="1:3" x14ac:dyDescent="0.3">
      <c r="A54" t="s">
        <v>1597</v>
      </c>
      <c r="B54" t="s">
        <v>2090</v>
      </c>
      <c r="C54" t="s">
        <v>1205</v>
      </c>
    </row>
    <row r="55" spans="1:3" x14ac:dyDescent="0.3">
      <c r="A55" t="s">
        <v>1598</v>
      </c>
      <c r="B55" t="s">
        <v>2091</v>
      </c>
      <c r="C55" t="s">
        <v>1205</v>
      </c>
    </row>
    <row r="56" spans="1:3" x14ac:dyDescent="0.3">
      <c r="A56" t="s">
        <v>1599</v>
      </c>
      <c r="B56" t="s">
        <v>2092</v>
      </c>
      <c r="C56" t="s">
        <v>1205</v>
      </c>
    </row>
    <row r="57" spans="1:3" x14ac:dyDescent="0.3">
      <c r="A57" t="s">
        <v>1600</v>
      </c>
      <c r="B57" t="s">
        <v>2093</v>
      </c>
      <c r="C57" t="s">
        <v>1205</v>
      </c>
    </row>
    <row r="58" spans="1:3" x14ac:dyDescent="0.3">
      <c r="A58" t="s">
        <v>1601</v>
      </c>
      <c r="B58" t="s">
        <v>2094</v>
      </c>
      <c r="C58" t="s">
        <v>1205</v>
      </c>
    </row>
    <row r="59" spans="1:3" x14ac:dyDescent="0.3">
      <c r="A59" t="s">
        <v>1602</v>
      </c>
      <c r="B59" t="s">
        <v>2095</v>
      </c>
      <c r="C59" t="s">
        <v>1205</v>
      </c>
    </row>
    <row r="60" spans="1:3" x14ac:dyDescent="0.3">
      <c r="A60" t="s">
        <v>1603</v>
      </c>
      <c r="B60" t="s">
        <v>2096</v>
      </c>
      <c r="C60" t="s">
        <v>1205</v>
      </c>
    </row>
    <row r="61" spans="1:3" x14ac:dyDescent="0.3">
      <c r="A61" t="s">
        <v>1604</v>
      </c>
      <c r="B61" t="s">
        <v>2097</v>
      </c>
      <c r="C61" t="s">
        <v>1205</v>
      </c>
    </row>
    <row r="62" spans="1:3" x14ac:dyDescent="0.3">
      <c r="A62" t="s">
        <v>1605</v>
      </c>
      <c r="B62" t="s">
        <v>2098</v>
      </c>
      <c r="C62" t="s">
        <v>1205</v>
      </c>
    </row>
    <row r="63" spans="1:3" x14ac:dyDescent="0.3">
      <c r="A63" t="s">
        <v>1606</v>
      </c>
      <c r="B63" t="s">
        <v>2099</v>
      </c>
      <c r="C63" t="s">
        <v>1205</v>
      </c>
    </row>
    <row r="64" spans="1:3" x14ac:dyDescent="0.3">
      <c r="A64" t="s">
        <v>1607</v>
      </c>
      <c r="B64" t="s">
        <v>2100</v>
      </c>
      <c r="C64" t="s">
        <v>1205</v>
      </c>
    </row>
    <row r="65" spans="1:3" x14ac:dyDescent="0.3">
      <c r="A65" t="s">
        <v>1608</v>
      </c>
      <c r="B65" t="s">
        <v>2101</v>
      </c>
      <c r="C65" t="s">
        <v>1205</v>
      </c>
    </row>
    <row r="66" spans="1:3" x14ac:dyDescent="0.3">
      <c r="A66" t="s">
        <v>1609</v>
      </c>
      <c r="B66" t="s">
        <v>2102</v>
      </c>
      <c r="C66" t="s">
        <v>1205</v>
      </c>
    </row>
    <row r="67" spans="1:3" x14ac:dyDescent="0.3">
      <c r="A67" t="s">
        <v>1610</v>
      </c>
      <c r="B67" t="s">
        <v>2103</v>
      </c>
      <c r="C67" t="s">
        <v>1205</v>
      </c>
    </row>
    <row r="68" spans="1:3" x14ac:dyDescent="0.3">
      <c r="A68" t="s">
        <v>1611</v>
      </c>
      <c r="B68" t="s">
        <v>2104</v>
      </c>
      <c r="C68" t="s">
        <v>1205</v>
      </c>
    </row>
    <row r="69" spans="1:3" x14ac:dyDescent="0.3">
      <c r="A69" t="s">
        <v>1612</v>
      </c>
      <c r="B69" t="s">
        <v>2105</v>
      </c>
      <c r="C69" t="s">
        <v>1205</v>
      </c>
    </row>
    <row r="70" spans="1:3" x14ac:dyDescent="0.3">
      <c r="A70" t="s">
        <v>1613</v>
      </c>
      <c r="B70" t="s">
        <v>2106</v>
      </c>
      <c r="C70" t="s">
        <v>1205</v>
      </c>
    </row>
    <row r="71" spans="1:3" x14ac:dyDescent="0.3">
      <c r="A71" t="s">
        <v>1614</v>
      </c>
      <c r="B71" t="s">
        <v>2107</v>
      </c>
      <c r="C71" t="s">
        <v>1205</v>
      </c>
    </row>
    <row r="72" spans="1:3" x14ac:dyDescent="0.3">
      <c r="A72" t="s">
        <v>1615</v>
      </c>
      <c r="B72" t="s">
        <v>2108</v>
      </c>
      <c r="C72" t="s">
        <v>1205</v>
      </c>
    </row>
    <row r="73" spans="1:3" x14ac:dyDescent="0.3">
      <c r="A73" t="s">
        <v>1616</v>
      </c>
      <c r="B73" t="s">
        <v>2109</v>
      </c>
      <c r="C73" t="s">
        <v>1205</v>
      </c>
    </row>
    <row r="74" spans="1:3" x14ac:dyDescent="0.3">
      <c r="A74" t="s">
        <v>1617</v>
      </c>
      <c r="B74" t="s">
        <v>2110</v>
      </c>
      <c r="C74" t="s">
        <v>1205</v>
      </c>
    </row>
    <row r="75" spans="1:3" x14ac:dyDescent="0.3">
      <c r="A75" t="s">
        <v>1618</v>
      </c>
      <c r="B75" t="s">
        <v>2111</v>
      </c>
      <c r="C75" t="s">
        <v>1205</v>
      </c>
    </row>
    <row r="76" spans="1:3" x14ac:dyDescent="0.3">
      <c r="A76" t="s">
        <v>1619</v>
      </c>
      <c r="B76" t="s">
        <v>2112</v>
      </c>
      <c r="C76" t="s">
        <v>1205</v>
      </c>
    </row>
    <row r="77" spans="1:3" x14ac:dyDescent="0.3">
      <c r="A77" t="s">
        <v>1620</v>
      </c>
      <c r="B77" t="s">
        <v>2113</v>
      </c>
      <c r="C77" t="s">
        <v>1205</v>
      </c>
    </row>
    <row r="78" spans="1:3" x14ac:dyDescent="0.3">
      <c r="A78" t="s">
        <v>1621</v>
      </c>
      <c r="B78" t="s">
        <v>2114</v>
      </c>
      <c r="C78" t="s">
        <v>1205</v>
      </c>
    </row>
    <row r="79" spans="1:3" x14ac:dyDescent="0.3">
      <c r="A79" t="s">
        <v>1622</v>
      </c>
      <c r="B79" t="s">
        <v>2115</v>
      </c>
      <c r="C79" t="s">
        <v>1205</v>
      </c>
    </row>
    <row r="80" spans="1:3" x14ac:dyDescent="0.3">
      <c r="A80" t="s">
        <v>1623</v>
      </c>
      <c r="B80" t="s">
        <v>2116</v>
      </c>
      <c r="C80" t="s">
        <v>1205</v>
      </c>
    </row>
    <row r="81" spans="1:3" x14ac:dyDescent="0.3">
      <c r="A81" t="s">
        <v>1624</v>
      </c>
      <c r="B81" t="s">
        <v>2117</v>
      </c>
      <c r="C81" t="s">
        <v>1205</v>
      </c>
    </row>
    <row r="82" spans="1:3" x14ac:dyDescent="0.3">
      <c r="A82" t="s">
        <v>1625</v>
      </c>
      <c r="B82" t="s">
        <v>2118</v>
      </c>
      <c r="C82" t="s">
        <v>1205</v>
      </c>
    </row>
    <row r="83" spans="1:3" x14ac:dyDescent="0.3">
      <c r="A83" t="s">
        <v>1626</v>
      </c>
      <c r="B83" t="s">
        <v>2119</v>
      </c>
      <c r="C83" t="s">
        <v>1205</v>
      </c>
    </row>
    <row r="84" spans="1:3" x14ac:dyDescent="0.3">
      <c r="A84" t="s">
        <v>1627</v>
      </c>
      <c r="B84" t="s">
        <v>2120</v>
      </c>
      <c r="C84" t="s">
        <v>1205</v>
      </c>
    </row>
    <row r="85" spans="1:3" x14ac:dyDescent="0.3">
      <c r="A85" t="s">
        <v>1628</v>
      </c>
      <c r="B85" t="s">
        <v>2121</v>
      </c>
      <c r="C85" t="s">
        <v>1205</v>
      </c>
    </row>
    <row r="86" spans="1:3" x14ac:dyDescent="0.3">
      <c r="A86" t="s">
        <v>1629</v>
      </c>
      <c r="B86" t="s">
        <v>2122</v>
      </c>
      <c r="C86" t="s">
        <v>1205</v>
      </c>
    </row>
    <row r="87" spans="1:3" x14ac:dyDescent="0.3">
      <c r="A87" t="s">
        <v>1630</v>
      </c>
      <c r="B87" t="s">
        <v>2123</v>
      </c>
      <c r="C87" t="s">
        <v>1205</v>
      </c>
    </row>
    <row r="88" spans="1:3" x14ac:dyDescent="0.3">
      <c r="A88" t="s">
        <v>1631</v>
      </c>
      <c r="B88" t="s">
        <v>2124</v>
      </c>
      <c r="C88" t="s">
        <v>1205</v>
      </c>
    </row>
    <row r="89" spans="1:3" x14ac:dyDescent="0.3">
      <c r="A89" t="s">
        <v>1632</v>
      </c>
      <c r="B89" t="s">
        <v>2125</v>
      </c>
      <c r="C89" t="s">
        <v>1205</v>
      </c>
    </row>
    <row r="90" spans="1:3" x14ac:dyDescent="0.3">
      <c r="A90" t="s">
        <v>1633</v>
      </c>
      <c r="B90" t="s">
        <v>2126</v>
      </c>
      <c r="C90" t="s">
        <v>1205</v>
      </c>
    </row>
    <row r="91" spans="1:3" x14ac:dyDescent="0.3">
      <c r="A91" t="s">
        <v>1634</v>
      </c>
      <c r="B91" t="s">
        <v>2127</v>
      </c>
      <c r="C91" t="s">
        <v>1205</v>
      </c>
    </row>
    <row r="92" spans="1:3" x14ac:dyDescent="0.3">
      <c r="A92" t="s">
        <v>1635</v>
      </c>
      <c r="B92" t="s">
        <v>2128</v>
      </c>
      <c r="C92" t="s">
        <v>1205</v>
      </c>
    </row>
    <row r="93" spans="1:3" x14ac:dyDescent="0.3">
      <c r="A93" t="s">
        <v>1636</v>
      </c>
      <c r="B93" t="s">
        <v>2129</v>
      </c>
      <c r="C93" t="s">
        <v>1205</v>
      </c>
    </row>
    <row r="94" spans="1:3" x14ac:dyDescent="0.3">
      <c r="A94" t="s">
        <v>1637</v>
      </c>
      <c r="B94" t="s">
        <v>2130</v>
      </c>
      <c r="C94" t="s">
        <v>1205</v>
      </c>
    </row>
    <row r="95" spans="1:3" x14ac:dyDescent="0.3">
      <c r="A95" t="s">
        <v>1638</v>
      </c>
      <c r="B95" t="s">
        <v>2131</v>
      </c>
      <c r="C95" t="s">
        <v>1205</v>
      </c>
    </row>
    <row r="96" spans="1:3" x14ac:dyDescent="0.3">
      <c r="A96" t="s">
        <v>1639</v>
      </c>
      <c r="B96" t="s">
        <v>2132</v>
      </c>
      <c r="C96" t="s">
        <v>1205</v>
      </c>
    </row>
    <row r="97" spans="1:3" x14ac:dyDescent="0.3">
      <c r="A97" t="s">
        <v>1640</v>
      </c>
      <c r="B97" t="s">
        <v>2133</v>
      </c>
      <c r="C97" t="s">
        <v>1205</v>
      </c>
    </row>
    <row r="98" spans="1:3" x14ac:dyDescent="0.3">
      <c r="A98" t="s">
        <v>1641</v>
      </c>
      <c r="B98" t="s">
        <v>2134</v>
      </c>
      <c r="C98" t="s">
        <v>1205</v>
      </c>
    </row>
    <row r="99" spans="1:3" x14ac:dyDescent="0.3">
      <c r="A99" t="s">
        <v>1642</v>
      </c>
      <c r="B99" t="s">
        <v>2135</v>
      </c>
      <c r="C99" t="s">
        <v>1205</v>
      </c>
    </row>
    <row r="100" spans="1:3" x14ac:dyDescent="0.3">
      <c r="A100" t="s">
        <v>1643</v>
      </c>
      <c r="B100" t="s">
        <v>2136</v>
      </c>
      <c r="C100" t="s">
        <v>1205</v>
      </c>
    </row>
    <row r="101" spans="1:3" x14ac:dyDescent="0.3">
      <c r="A101" t="s">
        <v>1644</v>
      </c>
      <c r="B101" t="s">
        <v>2137</v>
      </c>
      <c r="C101" t="s">
        <v>1205</v>
      </c>
    </row>
    <row r="102" spans="1:3" x14ac:dyDescent="0.3">
      <c r="A102" t="s">
        <v>1645</v>
      </c>
      <c r="B102" t="s">
        <v>2138</v>
      </c>
      <c r="C102" t="s">
        <v>1205</v>
      </c>
    </row>
    <row r="103" spans="1:3" x14ac:dyDescent="0.3">
      <c r="A103" t="s">
        <v>1646</v>
      </c>
      <c r="B103" t="s">
        <v>2139</v>
      </c>
      <c r="C103" t="s">
        <v>1205</v>
      </c>
    </row>
    <row r="104" spans="1:3" x14ac:dyDescent="0.3">
      <c r="A104" t="s">
        <v>1647</v>
      </c>
      <c r="B104" t="s">
        <v>2140</v>
      </c>
      <c r="C104" t="s">
        <v>1205</v>
      </c>
    </row>
    <row r="105" spans="1:3" x14ac:dyDescent="0.3">
      <c r="A105" t="s">
        <v>1648</v>
      </c>
      <c r="B105" t="s">
        <v>2141</v>
      </c>
      <c r="C105" t="s">
        <v>1205</v>
      </c>
    </row>
    <row r="106" spans="1:3" x14ac:dyDescent="0.3">
      <c r="A106" t="s">
        <v>1649</v>
      </c>
      <c r="B106" t="s">
        <v>2142</v>
      </c>
      <c r="C106" t="s">
        <v>1205</v>
      </c>
    </row>
    <row r="107" spans="1:3" x14ac:dyDescent="0.3">
      <c r="A107" t="s">
        <v>1650</v>
      </c>
      <c r="B107" t="s">
        <v>2143</v>
      </c>
      <c r="C107" t="s">
        <v>1205</v>
      </c>
    </row>
    <row r="108" spans="1:3" x14ac:dyDescent="0.3">
      <c r="A108" t="s">
        <v>1651</v>
      </c>
      <c r="B108" t="s">
        <v>2144</v>
      </c>
      <c r="C108" t="s">
        <v>1205</v>
      </c>
    </row>
    <row r="109" spans="1:3" x14ac:dyDescent="0.3">
      <c r="A109" t="s">
        <v>1652</v>
      </c>
      <c r="B109" t="s">
        <v>2145</v>
      </c>
      <c r="C109" t="s">
        <v>1205</v>
      </c>
    </row>
    <row r="110" spans="1:3" x14ac:dyDescent="0.3">
      <c r="A110" t="s">
        <v>1653</v>
      </c>
      <c r="B110" t="s">
        <v>2146</v>
      </c>
      <c r="C110" t="s">
        <v>1205</v>
      </c>
    </row>
    <row r="111" spans="1:3" x14ac:dyDescent="0.3">
      <c r="A111" t="s">
        <v>1654</v>
      </c>
      <c r="B111" t="s">
        <v>2147</v>
      </c>
      <c r="C111" t="s">
        <v>1205</v>
      </c>
    </row>
    <row r="112" spans="1:3" x14ac:dyDescent="0.3">
      <c r="A112" t="s">
        <v>1655</v>
      </c>
      <c r="B112" t="s">
        <v>2148</v>
      </c>
      <c r="C112" t="s">
        <v>1205</v>
      </c>
    </row>
    <row r="113" spans="1:3" x14ac:dyDescent="0.3">
      <c r="A113" t="s">
        <v>1656</v>
      </c>
      <c r="B113" t="s">
        <v>2149</v>
      </c>
      <c r="C113" t="s">
        <v>1205</v>
      </c>
    </row>
    <row r="114" spans="1:3" x14ac:dyDescent="0.3">
      <c r="A114" t="s">
        <v>1657</v>
      </c>
      <c r="B114" t="s">
        <v>2150</v>
      </c>
      <c r="C114" t="s">
        <v>1205</v>
      </c>
    </row>
    <row r="115" spans="1:3" x14ac:dyDescent="0.3">
      <c r="A115" t="s">
        <v>1658</v>
      </c>
      <c r="B115" t="s">
        <v>2151</v>
      </c>
      <c r="C115" t="s">
        <v>1205</v>
      </c>
    </row>
    <row r="116" spans="1:3" x14ac:dyDescent="0.3">
      <c r="A116" t="s">
        <v>1659</v>
      </c>
      <c r="B116" t="s">
        <v>2152</v>
      </c>
      <c r="C116" t="s">
        <v>1205</v>
      </c>
    </row>
    <row r="117" spans="1:3" x14ac:dyDescent="0.3">
      <c r="A117" t="s">
        <v>1660</v>
      </c>
      <c r="B117" t="s">
        <v>2153</v>
      </c>
      <c r="C117" t="s">
        <v>1205</v>
      </c>
    </row>
    <row r="118" spans="1:3" x14ac:dyDescent="0.3">
      <c r="A118" t="s">
        <v>1661</v>
      </c>
      <c r="B118" t="s">
        <v>2154</v>
      </c>
      <c r="C118" t="s">
        <v>1205</v>
      </c>
    </row>
    <row r="119" spans="1:3" x14ac:dyDescent="0.3">
      <c r="A119" t="s">
        <v>1662</v>
      </c>
      <c r="B119" t="s">
        <v>2155</v>
      </c>
      <c r="C119" t="s">
        <v>1205</v>
      </c>
    </row>
    <row r="120" spans="1:3" x14ac:dyDescent="0.3">
      <c r="A120" t="s">
        <v>1663</v>
      </c>
      <c r="B120" t="s">
        <v>2156</v>
      </c>
      <c r="C120" t="s">
        <v>1205</v>
      </c>
    </row>
    <row r="121" spans="1:3" x14ac:dyDescent="0.3">
      <c r="A121" t="s">
        <v>1664</v>
      </c>
      <c r="B121" t="s">
        <v>2157</v>
      </c>
      <c r="C121" t="s">
        <v>1205</v>
      </c>
    </row>
    <row r="122" spans="1:3" x14ac:dyDescent="0.3">
      <c r="A122" t="s">
        <v>1665</v>
      </c>
      <c r="B122" t="s">
        <v>2158</v>
      </c>
      <c r="C122" t="s">
        <v>1205</v>
      </c>
    </row>
    <row r="123" spans="1:3" x14ac:dyDescent="0.3">
      <c r="A123" t="s">
        <v>1666</v>
      </c>
      <c r="B123" t="s">
        <v>2159</v>
      </c>
      <c r="C123" t="s">
        <v>1205</v>
      </c>
    </row>
    <row r="124" spans="1:3" x14ac:dyDescent="0.3">
      <c r="A124" t="s">
        <v>1667</v>
      </c>
      <c r="B124" t="s">
        <v>2160</v>
      </c>
      <c r="C124" t="s">
        <v>1205</v>
      </c>
    </row>
    <row r="125" spans="1:3" x14ac:dyDescent="0.3">
      <c r="A125" t="s">
        <v>1668</v>
      </c>
      <c r="B125" t="s">
        <v>2161</v>
      </c>
      <c r="C125" t="s">
        <v>1205</v>
      </c>
    </row>
    <row r="126" spans="1:3" x14ac:dyDescent="0.3">
      <c r="A126" t="s">
        <v>1669</v>
      </c>
      <c r="B126" t="s">
        <v>2162</v>
      </c>
      <c r="C126" t="s">
        <v>1205</v>
      </c>
    </row>
    <row r="127" spans="1:3" x14ac:dyDescent="0.3">
      <c r="A127" t="s">
        <v>1670</v>
      </c>
      <c r="B127" t="s">
        <v>2163</v>
      </c>
      <c r="C127" t="s">
        <v>1205</v>
      </c>
    </row>
    <row r="128" spans="1:3" x14ac:dyDescent="0.3">
      <c r="A128" t="s">
        <v>1671</v>
      </c>
      <c r="B128" t="s">
        <v>2164</v>
      </c>
      <c r="C128" t="s">
        <v>1205</v>
      </c>
    </row>
    <row r="129" spans="1:3" x14ac:dyDescent="0.3">
      <c r="A129" t="s">
        <v>1672</v>
      </c>
      <c r="B129" t="s">
        <v>2165</v>
      </c>
      <c r="C129" t="s">
        <v>1205</v>
      </c>
    </row>
    <row r="130" spans="1:3" x14ac:dyDescent="0.3">
      <c r="A130" t="s">
        <v>1673</v>
      </c>
      <c r="B130" t="s">
        <v>2166</v>
      </c>
      <c r="C130" t="s">
        <v>1205</v>
      </c>
    </row>
    <row r="131" spans="1:3" x14ac:dyDescent="0.3">
      <c r="A131" t="s">
        <v>1674</v>
      </c>
      <c r="B131" t="s">
        <v>2167</v>
      </c>
      <c r="C131" t="s">
        <v>1205</v>
      </c>
    </row>
    <row r="132" spans="1:3" x14ac:dyDescent="0.3">
      <c r="A132" t="s">
        <v>1675</v>
      </c>
      <c r="B132" t="s">
        <v>2168</v>
      </c>
      <c r="C132" t="s">
        <v>1205</v>
      </c>
    </row>
    <row r="133" spans="1:3" x14ac:dyDescent="0.3">
      <c r="A133" t="s">
        <v>1676</v>
      </c>
      <c r="B133" t="s">
        <v>2169</v>
      </c>
      <c r="C133" t="s">
        <v>1205</v>
      </c>
    </row>
    <row r="134" spans="1:3" x14ac:dyDescent="0.3">
      <c r="A134" t="s">
        <v>1677</v>
      </c>
      <c r="B134" t="s">
        <v>2170</v>
      </c>
      <c r="C134" t="s">
        <v>1205</v>
      </c>
    </row>
    <row r="135" spans="1:3" x14ac:dyDescent="0.3">
      <c r="A135" t="s">
        <v>1678</v>
      </c>
      <c r="B135" t="s">
        <v>2171</v>
      </c>
      <c r="C135" t="s">
        <v>1205</v>
      </c>
    </row>
    <row r="136" spans="1:3" x14ac:dyDescent="0.3">
      <c r="A136" t="s">
        <v>1679</v>
      </c>
      <c r="B136" t="s">
        <v>2172</v>
      </c>
      <c r="C136" t="s">
        <v>1205</v>
      </c>
    </row>
    <row r="137" spans="1:3" x14ac:dyDescent="0.3">
      <c r="A137" t="s">
        <v>1680</v>
      </c>
      <c r="B137" t="s">
        <v>2173</v>
      </c>
      <c r="C137" t="s">
        <v>1205</v>
      </c>
    </row>
    <row r="138" spans="1:3" x14ac:dyDescent="0.3">
      <c r="A138" t="s">
        <v>1681</v>
      </c>
      <c r="B138" t="s">
        <v>2174</v>
      </c>
      <c r="C138" t="s">
        <v>1205</v>
      </c>
    </row>
    <row r="139" spans="1:3" x14ac:dyDescent="0.3">
      <c r="A139" t="s">
        <v>1682</v>
      </c>
      <c r="B139" t="s">
        <v>2175</v>
      </c>
      <c r="C139" t="s">
        <v>1205</v>
      </c>
    </row>
    <row r="140" spans="1:3" x14ac:dyDescent="0.3">
      <c r="A140" t="s">
        <v>1683</v>
      </c>
      <c r="B140" t="s">
        <v>2176</v>
      </c>
      <c r="C140" t="s">
        <v>1205</v>
      </c>
    </row>
    <row r="141" spans="1:3" x14ac:dyDescent="0.3">
      <c r="A141" t="s">
        <v>1684</v>
      </c>
      <c r="B141" t="s">
        <v>2177</v>
      </c>
      <c r="C141" t="s">
        <v>1205</v>
      </c>
    </row>
    <row r="142" spans="1:3" x14ac:dyDescent="0.3">
      <c r="A142" t="s">
        <v>1685</v>
      </c>
      <c r="B142" t="s">
        <v>2178</v>
      </c>
      <c r="C142" t="s">
        <v>1205</v>
      </c>
    </row>
    <row r="143" spans="1:3" x14ac:dyDescent="0.3">
      <c r="A143" t="s">
        <v>1686</v>
      </c>
      <c r="B143" t="s">
        <v>2179</v>
      </c>
      <c r="C143" t="s">
        <v>1205</v>
      </c>
    </row>
    <row r="144" spans="1:3" x14ac:dyDescent="0.3">
      <c r="A144" t="s">
        <v>1687</v>
      </c>
      <c r="B144" t="s">
        <v>2180</v>
      </c>
      <c r="C144" t="s">
        <v>1205</v>
      </c>
    </row>
    <row r="145" spans="1:3" x14ac:dyDescent="0.3">
      <c r="A145" t="s">
        <v>1688</v>
      </c>
      <c r="B145" t="s">
        <v>2181</v>
      </c>
      <c r="C145" t="s">
        <v>1205</v>
      </c>
    </row>
    <row r="146" spans="1:3" x14ac:dyDescent="0.3">
      <c r="A146" t="s">
        <v>1689</v>
      </c>
      <c r="B146" t="s">
        <v>2182</v>
      </c>
      <c r="C146" t="s">
        <v>1205</v>
      </c>
    </row>
    <row r="147" spans="1:3" x14ac:dyDescent="0.3">
      <c r="A147" t="s">
        <v>1690</v>
      </c>
      <c r="B147" t="s">
        <v>2183</v>
      </c>
      <c r="C147" t="s">
        <v>1205</v>
      </c>
    </row>
    <row r="148" spans="1:3" x14ac:dyDescent="0.3">
      <c r="A148" t="s">
        <v>1691</v>
      </c>
      <c r="B148" t="s">
        <v>2184</v>
      </c>
      <c r="C148" t="s">
        <v>1205</v>
      </c>
    </row>
    <row r="149" spans="1:3" x14ac:dyDescent="0.3">
      <c r="A149" t="s">
        <v>1692</v>
      </c>
      <c r="B149" t="s">
        <v>2185</v>
      </c>
      <c r="C149" t="s">
        <v>1205</v>
      </c>
    </row>
    <row r="150" spans="1:3" x14ac:dyDescent="0.3">
      <c r="A150" t="s">
        <v>1693</v>
      </c>
      <c r="B150" t="s">
        <v>2186</v>
      </c>
      <c r="C150" t="s">
        <v>1205</v>
      </c>
    </row>
    <row r="151" spans="1:3" x14ac:dyDescent="0.3">
      <c r="A151" t="s">
        <v>1694</v>
      </c>
      <c r="B151" t="s">
        <v>2187</v>
      </c>
      <c r="C151" t="s">
        <v>1205</v>
      </c>
    </row>
    <row r="152" spans="1:3" x14ac:dyDescent="0.3">
      <c r="A152" t="s">
        <v>1695</v>
      </c>
      <c r="B152" t="s">
        <v>2188</v>
      </c>
      <c r="C152" t="s">
        <v>1205</v>
      </c>
    </row>
    <row r="153" spans="1:3" x14ac:dyDescent="0.3">
      <c r="A153" t="s">
        <v>1696</v>
      </c>
      <c r="B153" t="s">
        <v>2189</v>
      </c>
      <c r="C153" t="s">
        <v>1205</v>
      </c>
    </row>
    <row r="154" spans="1:3" x14ac:dyDescent="0.3">
      <c r="A154" t="s">
        <v>1697</v>
      </c>
      <c r="B154" t="s">
        <v>2190</v>
      </c>
      <c r="C154" t="s">
        <v>1205</v>
      </c>
    </row>
    <row r="155" spans="1:3" x14ac:dyDescent="0.3">
      <c r="A155" t="s">
        <v>1698</v>
      </c>
      <c r="B155" t="s">
        <v>2191</v>
      </c>
      <c r="C155" t="s">
        <v>1205</v>
      </c>
    </row>
    <row r="156" spans="1:3" x14ac:dyDescent="0.3">
      <c r="A156" t="s">
        <v>1699</v>
      </c>
      <c r="B156" t="s">
        <v>2192</v>
      </c>
      <c r="C156" t="s">
        <v>1205</v>
      </c>
    </row>
    <row r="157" spans="1:3" x14ac:dyDescent="0.3">
      <c r="A157" t="s">
        <v>1700</v>
      </c>
      <c r="B157" t="s">
        <v>2193</v>
      </c>
      <c r="C157" t="s">
        <v>1205</v>
      </c>
    </row>
    <row r="158" spans="1:3" x14ac:dyDescent="0.3">
      <c r="A158" t="s">
        <v>1701</v>
      </c>
      <c r="B158" t="s">
        <v>2194</v>
      </c>
      <c r="C158" t="s">
        <v>1205</v>
      </c>
    </row>
    <row r="159" spans="1:3" x14ac:dyDescent="0.3">
      <c r="A159" t="s">
        <v>1702</v>
      </c>
      <c r="B159" t="s">
        <v>2195</v>
      </c>
      <c r="C159" t="s">
        <v>1205</v>
      </c>
    </row>
    <row r="160" spans="1:3" x14ac:dyDescent="0.3">
      <c r="A160" t="s">
        <v>1703</v>
      </c>
      <c r="B160" t="s">
        <v>2196</v>
      </c>
      <c r="C160" t="s">
        <v>1205</v>
      </c>
    </row>
    <row r="161" spans="1:3" x14ac:dyDescent="0.3">
      <c r="A161" t="s">
        <v>1704</v>
      </c>
      <c r="B161" t="s">
        <v>2197</v>
      </c>
      <c r="C161" t="s">
        <v>1205</v>
      </c>
    </row>
    <row r="162" spans="1:3" x14ac:dyDescent="0.3">
      <c r="A162" t="s">
        <v>1705</v>
      </c>
      <c r="B162" t="s">
        <v>2198</v>
      </c>
      <c r="C162" t="s">
        <v>1205</v>
      </c>
    </row>
    <row r="163" spans="1:3" x14ac:dyDescent="0.3">
      <c r="A163" t="s">
        <v>1706</v>
      </c>
      <c r="B163" t="s">
        <v>2199</v>
      </c>
      <c r="C163" t="s">
        <v>1205</v>
      </c>
    </row>
    <row r="164" spans="1:3" x14ac:dyDescent="0.3">
      <c r="A164" t="s">
        <v>1707</v>
      </c>
      <c r="B164" t="s">
        <v>2200</v>
      </c>
      <c r="C164" t="s">
        <v>1205</v>
      </c>
    </row>
    <row r="165" spans="1:3" x14ac:dyDescent="0.3">
      <c r="A165" t="s">
        <v>1708</v>
      </c>
      <c r="B165" t="s">
        <v>2201</v>
      </c>
      <c r="C165" t="s">
        <v>1205</v>
      </c>
    </row>
    <row r="166" spans="1:3" x14ac:dyDescent="0.3">
      <c r="A166" t="s">
        <v>1709</v>
      </c>
      <c r="B166" t="s">
        <v>2202</v>
      </c>
      <c r="C166" t="s">
        <v>1205</v>
      </c>
    </row>
    <row r="167" spans="1:3" x14ac:dyDescent="0.3">
      <c r="A167" t="s">
        <v>1710</v>
      </c>
      <c r="B167" t="s">
        <v>2203</v>
      </c>
      <c r="C167" t="s">
        <v>1205</v>
      </c>
    </row>
    <row r="168" spans="1:3" x14ac:dyDescent="0.3">
      <c r="A168" t="s">
        <v>1711</v>
      </c>
      <c r="B168" t="s">
        <v>2204</v>
      </c>
      <c r="C168" t="s">
        <v>1205</v>
      </c>
    </row>
    <row r="169" spans="1:3" x14ac:dyDescent="0.3">
      <c r="A169" t="s">
        <v>1712</v>
      </c>
      <c r="B169" t="s">
        <v>2205</v>
      </c>
      <c r="C169" t="s">
        <v>1205</v>
      </c>
    </row>
    <row r="170" spans="1:3" x14ac:dyDescent="0.3">
      <c r="A170" t="s">
        <v>1713</v>
      </c>
      <c r="B170" t="s">
        <v>2206</v>
      </c>
      <c r="C170" t="s">
        <v>1205</v>
      </c>
    </row>
    <row r="171" spans="1:3" x14ac:dyDescent="0.3">
      <c r="A171" t="s">
        <v>1714</v>
      </c>
      <c r="B171" t="s">
        <v>2207</v>
      </c>
      <c r="C171" t="s">
        <v>1205</v>
      </c>
    </row>
    <row r="172" spans="1:3" x14ac:dyDescent="0.3">
      <c r="A172" t="s">
        <v>1715</v>
      </c>
      <c r="B172" t="s">
        <v>2208</v>
      </c>
      <c r="C172" t="s">
        <v>1205</v>
      </c>
    </row>
    <row r="173" spans="1:3" x14ac:dyDescent="0.3">
      <c r="A173" t="s">
        <v>1716</v>
      </c>
      <c r="B173" t="s">
        <v>2209</v>
      </c>
      <c r="C173" t="s">
        <v>1205</v>
      </c>
    </row>
    <row r="174" spans="1:3" x14ac:dyDescent="0.3">
      <c r="A174" t="s">
        <v>1717</v>
      </c>
      <c r="B174" t="s">
        <v>2210</v>
      </c>
      <c r="C174" t="s">
        <v>1205</v>
      </c>
    </row>
    <row r="175" spans="1:3" x14ac:dyDescent="0.3">
      <c r="A175" t="s">
        <v>1718</v>
      </c>
      <c r="B175" t="s">
        <v>2211</v>
      </c>
      <c r="C175" t="s">
        <v>1205</v>
      </c>
    </row>
    <row r="176" spans="1:3" x14ac:dyDescent="0.3">
      <c r="A176" t="s">
        <v>1719</v>
      </c>
      <c r="B176" t="s">
        <v>2212</v>
      </c>
      <c r="C176" t="s">
        <v>1205</v>
      </c>
    </row>
    <row r="177" spans="1:3" x14ac:dyDescent="0.3">
      <c r="A177" t="s">
        <v>1720</v>
      </c>
      <c r="B177" t="s">
        <v>2213</v>
      </c>
      <c r="C177" t="s">
        <v>1205</v>
      </c>
    </row>
    <row r="178" spans="1:3" x14ac:dyDescent="0.3">
      <c r="A178" t="s">
        <v>1721</v>
      </c>
      <c r="B178" t="s">
        <v>2214</v>
      </c>
      <c r="C178" t="s">
        <v>1205</v>
      </c>
    </row>
    <row r="179" spans="1:3" x14ac:dyDescent="0.3">
      <c r="A179" t="s">
        <v>1722</v>
      </c>
      <c r="B179" t="s">
        <v>2215</v>
      </c>
      <c r="C179" t="s">
        <v>1205</v>
      </c>
    </row>
    <row r="180" spans="1:3" x14ac:dyDescent="0.3">
      <c r="A180" t="s">
        <v>1723</v>
      </c>
      <c r="B180" t="s">
        <v>2216</v>
      </c>
      <c r="C180" t="s">
        <v>1205</v>
      </c>
    </row>
    <row r="181" spans="1:3" x14ac:dyDescent="0.3">
      <c r="A181" t="s">
        <v>1724</v>
      </c>
      <c r="B181" t="s">
        <v>2217</v>
      </c>
      <c r="C181" t="s">
        <v>1205</v>
      </c>
    </row>
    <row r="182" spans="1:3" x14ac:dyDescent="0.3">
      <c r="A182" t="s">
        <v>1725</v>
      </c>
      <c r="B182" t="s">
        <v>2218</v>
      </c>
      <c r="C182" t="s">
        <v>1205</v>
      </c>
    </row>
    <row r="183" spans="1:3" x14ac:dyDescent="0.3">
      <c r="A183" t="s">
        <v>1726</v>
      </c>
      <c r="B183" t="s">
        <v>2219</v>
      </c>
      <c r="C183" t="s">
        <v>1205</v>
      </c>
    </row>
    <row r="184" spans="1:3" x14ac:dyDescent="0.3">
      <c r="A184" t="s">
        <v>1727</v>
      </c>
      <c r="B184" t="s">
        <v>2220</v>
      </c>
      <c r="C184" t="s">
        <v>1205</v>
      </c>
    </row>
    <row r="185" spans="1:3" x14ac:dyDescent="0.3">
      <c r="A185" t="s">
        <v>1728</v>
      </c>
      <c r="B185" t="s">
        <v>2221</v>
      </c>
      <c r="C185" t="s">
        <v>1205</v>
      </c>
    </row>
    <row r="186" spans="1:3" x14ac:dyDescent="0.3">
      <c r="A186" t="s">
        <v>1729</v>
      </c>
      <c r="B186" t="s">
        <v>2222</v>
      </c>
      <c r="C186" t="s">
        <v>1205</v>
      </c>
    </row>
    <row r="187" spans="1:3" x14ac:dyDescent="0.3">
      <c r="A187" t="s">
        <v>1730</v>
      </c>
      <c r="B187" t="s">
        <v>2223</v>
      </c>
      <c r="C187" t="s">
        <v>1205</v>
      </c>
    </row>
    <row r="188" spans="1:3" x14ac:dyDescent="0.3">
      <c r="A188" t="s">
        <v>1731</v>
      </c>
      <c r="B188" t="s">
        <v>2224</v>
      </c>
      <c r="C188" t="s">
        <v>1205</v>
      </c>
    </row>
    <row r="189" spans="1:3" x14ac:dyDescent="0.3">
      <c r="A189" t="s">
        <v>1732</v>
      </c>
      <c r="B189" t="s">
        <v>2225</v>
      </c>
      <c r="C189" t="s">
        <v>1205</v>
      </c>
    </row>
    <row r="190" spans="1:3" x14ac:dyDescent="0.3">
      <c r="A190" t="s">
        <v>1733</v>
      </c>
      <c r="B190" t="s">
        <v>2226</v>
      </c>
      <c r="C190" t="s">
        <v>1205</v>
      </c>
    </row>
    <row r="191" spans="1:3" x14ac:dyDescent="0.3">
      <c r="A191" t="s">
        <v>1734</v>
      </c>
      <c r="B191" t="s">
        <v>2227</v>
      </c>
      <c r="C191" t="s">
        <v>1205</v>
      </c>
    </row>
    <row r="192" spans="1:3" x14ac:dyDescent="0.3">
      <c r="A192" t="s">
        <v>1735</v>
      </c>
      <c r="B192" t="s">
        <v>2228</v>
      </c>
      <c r="C192" t="s">
        <v>1205</v>
      </c>
    </row>
    <row r="193" spans="1:3" x14ac:dyDescent="0.3">
      <c r="A193" t="s">
        <v>1736</v>
      </c>
      <c r="B193" t="s">
        <v>2229</v>
      </c>
      <c r="C193" t="s">
        <v>1205</v>
      </c>
    </row>
    <row r="194" spans="1:3" x14ac:dyDescent="0.3">
      <c r="A194" t="s">
        <v>1737</v>
      </c>
      <c r="B194" t="s">
        <v>2230</v>
      </c>
      <c r="C194" t="s">
        <v>1205</v>
      </c>
    </row>
    <row r="195" spans="1:3" x14ac:dyDescent="0.3">
      <c r="A195" t="s">
        <v>1738</v>
      </c>
      <c r="B195" t="s">
        <v>2231</v>
      </c>
      <c r="C195" t="s">
        <v>1205</v>
      </c>
    </row>
    <row r="196" spans="1:3" x14ac:dyDescent="0.3">
      <c r="A196" t="s">
        <v>1739</v>
      </c>
      <c r="B196" t="s">
        <v>2232</v>
      </c>
      <c r="C196" t="s">
        <v>1205</v>
      </c>
    </row>
    <row r="197" spans="1:3" x14ac:dyDescent="0.3">
      <c r="A197" t="s">
        <v>1740</v>
      </c>
      <c r="B197" t="s">
        <v>2233</v>
      </c>
      <c r="C197" t="s">
        <v>1205</v>
      </c>
    </row>
    <row r="198" spans="1:3" x14ac:dyDescent="0.3">
      <c r="A198" t="s">
        <v>1741</v>
      </c>
      <c r="B198" t="s">
        <v>2234</v>
      </c>
      <c r="C198" t="s">
        <v>1205</v>
      </c>
    </row>
    <row r="199" spans="1:3" x14ac:dyDescent="0.3">
      <c r="A199" t="s">
        <v>1742</v>
      </c>
      <c r="B199" t="s">
        <v>2235</v>
      </c>
      <c r="C199" t="s">
        <v>1205</v>
      </c>
    </row>
    <row r="200" spans="1:3" x14ac:dyDescent="0.3">
      <c r="A200" t="s">
        <v>1743</v>
      </c>
      <c r="B200" t="s">
        <v>2236</v>
      </c>
      <c r="C200" t="s">
        <v>1205</v>
      </c>
    </row>
    <row r="201" spans="1:3" x14ac:dyDescent="0.3">
      <c r="A201" t="s">
        <v>1744</v>
      </c>
      <c r="B201" t="s">
        <v>2237</v>
      </c>
      <c r="C201" t="s">
        <v>1205</v>
      </c>
    </row>
    <row r="202" spans="1:3" x14ac:dyDescent="0.3">
      <c r="A202" t="s">
        <v>1745</v>
      </c>
      <c r="B202" t="s">
        <v>2238</v>
      </c>
      <c r="C202" t="s">
        <v>1205</v>
      </c>
    </row>
    <row r="203" spans="1:3" x14ac:dyDescent="0.3">
      <c r="A203" t="s">
        <v>1746</v>
      </c>
      <c r="B203" t="s">
        <v>2239</v>
      </c>
      <c r="C203" t="s">
        <v>1205</v>
      </c>
    </row>
    <row r="204" spans="1:3" x14ac:dyDescent="0.3">
      <c r="A204" t="s">
        <v>1747</v>
      </c>
      <c r="B204" t="s">
        <v>2240</v>
      </c>
      <c r="C204" t="s">
        <v>1205</v>
      </c>
    </row>
    <row r="205" spans="1:3" x14ac:dyDescent="0.3">
      <c r="A205" t="s">
        <v>1748</v>
      </c>
      <c r="B205" t="s">
        <v>2241</v>
      </c>
      <c r="C205" t="s">
        <v>1205</v>
      </c>
    </row>
    <row r="206" spans="1:3" x14ac:dyDescent="0.3">
      <c r="A206" t="s">
        <v>1749</v>
      </c>
      <c r="B206" t="s">
        <v>2242</v>
      </c>
      <c r="C206" t="s">
        <v>1205</v>
      </c>
    </row>
    <row r="207" spans="1:3" x14ac:dyDescent="0.3">
      <c r="A207" t="s">
        <v>1750</v>
      </c>
      <c r="B207" t="s">
        <v>2243</v>
      </c>
      <c r="C207" t="s">
        <v>1205</v>
      </c>
    </row>
    <row r="208" spans="1:3" x14ac:dyDescent="0.3">
      <c r="A208" t="s">
        <v>1751</v>
      </c>
      <c r="B208" t="s">
        <v>2244</v>
      </c>
      <c r="C208" t="s">
        <v>1205</v>
      </c>
    </row>
    <row r="209" spans="1:3" x14ac:dyDescent="0.3">
      <c r="A209" t="s">
        <v>1752</v>
      </c>
      <c r="B209" t="s">
        <v>2245</v>
      </c>
      <c r="C209" t="s">
        <v>1205</v>
      </c>
    </row>
    <row r="210" spans="1:3" x14ac:dyDescent="0.3">
      <c r="A210" t="s">
        <v>1753</v>
      </c>
      <c r="B210" t="s">
        <v>2246</v>
      </c>
      <c r="C210" t="s">
        <v>1205</v>
      </c>
    </row>
    <row r="211" spans="1:3" x14ac:dyDescent="0.3">
      <c r="A211" t="s">
        <v>1754</v>
      </c>
      <c r="B211" t="s">
        <v>2247</v>
      </c>
      <c r="C211" t="s">
        <v>1205</v>
      </c>
    </row>
    <row r="212" spans="1:3" x14ac:dyDescent="0.3">
      <c r="A212" t="s">
        <v>1755</v>
      </c>
      <c r="B212" t="s">
        <v>2248</v>
      </c>
      <c r="C212" t="s">
        <v>1205</v>
      </c>
    </row>
    <row r="213" spans="1:3" x14ac:dyDescent="0.3">
      <c r="A213" t="s">
        <v>1756</v>
      </c>
      <c r="B213" t="s">
        <v>2249</v>
      </c>
      <c r="C213" t="s">
        <v>1205</v>
      </c>
    </row>
    <row r="214" spans="1:3" x14ac:dyDescent="0.3">
      <c r="A214" t="s">
        <v>1757</v>
      </c>
      <c r="B214" t="s">
        <v>2250</v>
      </c>
      <c r="C214" t="s">
        <v>1205</v>
      </c>
    </row>
    <row r="215" spans="1:3" x14ac:dyDescent="0.3">
      <c r="A215" t="s">
        <v>1758</v>
      </c>
      <c r="B215" t="s">
        <v>2251</v>
      </c>
      <c r="C215" t="s">
        <v>1205</v>
      </c>
    </row>
    <row r="216" spans="1:3" x14ac:dyDescent="0.3">
      <c r="A216" t="s">
        <v>1759</v>
      </c>
      <c r="B216" t="s">
        <v>2252</v>
      </c>
      <c r="C216" t="s">
        <v>1205</v>
      </c>
    </row>
    <row r="217" spans="1:3" x14ac:dyDescent="0.3">
      <c r="A217" t="s">
        <v>1760</v>
      </c>
      <c r="B217" t="s">
        <v>2253</v>
      </c>
      <c r="C217" t="s">
        <v>1205</v>
      </c>
    </row>
    <row r="218" spans="1:3" x14ac:dyDescent="0.3">
      <c r="A218" t="s">
        <v>1761</v>
      </c>
      <c r="B218" t="s">
        <v>2254</v>
      </c>
      <c r="C218" t="s">
        <v>1205</v>
      </c>
    </row>
    <row r="219" spans="1:3" x14ac:dyDescent="0.3">
      <c r="A219" t="s">
        <v>1762</v>
      </c>
      <c r="B219" t="s">
        <v>2255</v>
      </c>
      <c r="C219" t="s">
        <v>1205</v>
      </c>
    </row>
    <row r="220" spans="1:3" x14ac:dyDescent="0.3">
      <c r="A220" t="s">
        <v>1763</v>
      </c>
      <c r="B220" t="s">
        <v>2256</v>
      </c>
      <c r="C220" t="s">
        <v>1205</v>
      </c>
    </row>
    <row r="221" spans="1:3" x14ac:dyDescent="0.3">
      <c r="A221" t="s">
        <v>1764</v>
      </c>
      <c r="B221" t="s">
        <v>2257</v>
      </c>
      <c r="C221" t="s">
        <v>1205</v>
      </c>
    </row>
    <row r="222" spans="1:3" x14ac:dyDescent="0.3">
      <c r="A222" t="s">
        <v>1765</v>
      </c>
      <c r="B222" t="s">
        <v>2258</v>
      </c>
      <c r="C222" t="s">
        <v>1205</v>
      </c>
    </row>
    <row r="223" spans="1:3" x14ac:dyDescent="0.3">
      <c r="A223" t="s">
        <v>1766</v>
      </c>
      <c r="B223" t="s">
        <v>2259</v>
      </c>
      <c r="C223" t="s">
        <v>1205</v>
      </c>
    </row>
    <row r="224" spans="1:3" x14ac:dyDescent="0.3">
      <c r="A224" t="s">
        <v>1767</v>
      </c>
      <c r="B224" t="s">
        <v>2260</v>
      </c>
      <c r="C224" t="s">
        <v>1205</v>
      </c>
    </row>
    <row r="225" spans="1:3" x14ac:dyDescent="0.3">
      <c r="A225" t="s">
        <v>1768</v>
      </c>
      <c r="B225" t="s">
        <v>2261</v>
      </c>
      <c r="C225" t="s">
        <v>1205</v>
      </c>
    </row>
    <row r="226" spans="1:3" x14ac:dyDescent="0.3">
      <c r="A226" t="s">
        <v>1769</v>
      </c>
      <c r="B226" t="s">
        <v>2262</v>
      </c>
      <c r="C226" t="s">
        <v>1205</v>
      </c>
    </row>
    <row r="227" spans="1:3" x14ac:dyDescent="0.3">
      <c r="A227" t="s">
        <v>1770</v>
      </c>
      <c r="B227" t="s">
        <v>2263</v>
      </c>
      <c r="C227" t="s">
        <v>1205</v>
      </c>
    </row>
    <row r="228" spans="1:3" x14ac:dyDescent="0.3">
      <c r="A228" t="s">
        <v>1771</v>
      </c>
      <c r="B228" t="s">
        <v>2264</v>
      </c>
      <c r="C228" t="s">
        <v>1205</v>
      </c>
    </row>
    <row r="229" spans="1:3" x14ac:dyDescent="0.3">
      <c r="A229" t="s">
        <v>1772</v>
      </c>
      <c r="B229" t="s">
        <v>2265</v>
      </c>
      <c r="C229" t="s">
        <v>1205</v>
      </c>
    </row>
    <row r="230" spans="1:3" x14ac:dyDescent="0.3">
      <c r="A230" t="s">
        <v>1773</v>
      </c>
      <c r="B230" t="s">
        <v>2266</v>
      </c>
      <c r="C230" t="s">
        <v>1205</v>
      </c>
    </row>
    <row r="231" spans="1:3" x14ac:dyDescent="0.3">
      <c r="A231" t="s">
        <v>1774</v>
      </c>
      <c r="B231" t="s">
        <v>2267</v>
      </c>
      <c r="C231" t="s">
        <v>1205</v>
      </c>
    </row>
    <row r="232" spans="1:3" x14ac:dyDescent="0.3">
      <c r="A232" t="s">
        <v>1775</v>
      </c>
      <c r="B232" t="s">
        <v>2268</v>
      </c>
      <c r="C232" t="s">
        <v>1205</v>
      </c>
    </row>
    <row r="233" spans="1:3" x14ac:dyDescent="0.3">
      <c r="A233" t="s">
        <v>1776</v>
      </c>
      <c r="B233" t="s">
        <v>2269</v>
      </c>
      <c r="C233" t="s">
        <v>1205</v>
      </c>
    </row>
    <row r="234" spans="1:3" x14ac:dyDescent="0.3">
      <c r="A234" t="s">
        <v>1777</v>
      </c>
      <c r="B234" t="s">
        <v>2270</v>
      </c>
      <c r="C234" t="s">
        <v>1205</v>
      </c>
    </row>
    <row r="235" spans="1:3" x14ac:dyDescent="0.3">
      <c r="A235" t="s">
        <v>1778</v>
      </c>
      <c r="B235" t="s">
        <v>2271</v>
      </c>
      <c r="C235" t="s">
        <v>1205</v>
      </c>
    </row>
    <row r="236" spans="1:3" x14ac:dyDescent="0.3">
      <c r="A236" t="s">
        <v>1779</v>
      </c>
      <c r="B236" t="s">
        <v>2272</v>
      </c>
      <c r="C236" t="s">
        <v>1205</v>
      </c>
    </row>
    <row r="237" spans="1:3" x14ac:dyDescent="0.3">
      <c r="A237" t="s">
        <v>1780</v>
      </c>
      <c r="B237" t="s">
        <v>2273</v>
      </c>
      <c r="C237" t="s">
        <v>1205</v>
      </c>
    </row>
    <row r="238" spans="1:3" x14ac:dyDescent="0.3">
      <c r="A238" t="s">
        <v>1781</v>
      </c>
      <c r="B238" t="s">
        <v>2274</v>
      </c>
      <c r="C238" t="s">
        <v>1205</v>
      </c>
    </row>
    <row r="239" spans="1:3" x14ac:dyDescent="0.3">
      <c r="A239" t="s">
        <v>1782</v>
      </c>
      <c r="B239" t="s">
        <v>2275</v>
      </c>
      <c r="C239" t="s">
        <v>1205</v>
      </c>
    </row>
    <row r="240" spans="1:3" x14ac:dyDescent="0.3">
      <c r="A240" t="s">
        <v>1783</v>
      </c>
      <c r="B240" t="s">
        <v>2276</v>
      </c>
      <c r="C240" t="s">
        <v>1205</v>
      </c>
    </row>
    <row r="241" spans="1:3" x14ac:dyDescent="0.3">
      <c r="A241" t="s">
        <v>1784</v>
      </c>
      <c r="B241" t="s">
        <v>2277</v>
      </c>
      <c r="C241" t="s">
        <v>1205</v>
      </c>
    </row>
    <row r="242" spans="1:3" x14ac:dyDescent="0.3">
      <c r="A242" t="s">
        <v>1785</v>
      </c>
      <c r="B242" t="s">
        <v>2278</v>
      </c>
      <c r="C242" t="s">
        <v>1205</v>
      </c>
    </row>
    <row r="243" spans="1:3" x14ac:dyDescent="0.3">
      <c r="A243" t="s">
        <v>1786</v>
      </c>
      <c r="B243" t="s">
        <v>2279</v>
      </c>
      <c r="C243" t="s">
        <v>1205</v>
      </c>
    </row>
    <row r="244" spans="1:3" x14ac:dyDescent="0.3">
      <c r="A244" t="s">
        <v>1787</v>
      </c>
      <c r="B244" t="s">
        <v>2280</v>
      </c>
      <c r="C244" t="s">
        <v>1205</v>
      </c>
    </row>
    <row r="245" spans="1:3" x14ac:dyDescent="0.3">
      <c r="A245" t="s">
        <v>1788</v>
      </c>
      <c r="B245" t="s">
        <v>2281</v>
      </c>
      <c r="C245" t="s">
        <v>1205</v>
      </c>
    </row>
    <row r="246" spans="1:3" x14ac:dyDescent="0.3">
      <c r="A246" t="s">
        <v>1789</v>
      </c>
      <c r="B246" t="s">
        <v>2282</v>
      </c>
      <c r="C246" t="s">
        <v>1205</v>
      </c>
    </row>
    <row r="247" spans="1:3" x14ac:dyDescent="0.3">
      <c r="A247" t="s">
        <v>1790</v>
      </c>
      <c r="B247" t="s">
        <v>2283</v>
      </c>
      <c r="C247" t="s">
        <v>1205</v>
      </c>
    </row>
    <row r="248" spans="1:3" x14ac:dyDescent="0.3">
      <c r="A248" t="s">
        <v>1791</v>
      </c>
      <c r="B248" t="s">
        <v>2284</v>
      </c>
      <c r="C248" t="s">
        <v>1205</v>
      </c>
    </row>
    <row r="249" spans="1:3" x14ac:dyDescent="0.3">
      <c r="A249" t="s">
        <v>1792</v>
      </c>
      <c r="B249" t="s">
        <v>2285</v>
      </c>
      <c r="C249" t="s">
        <v>1205</v>
      </c>
    </row>
    <row r="250" spans="1:3" x14ac:dyDescent="0.3">
      <c r="A250" t="s">
        <v>1793</v>
      </c>
      <c r="B250" t="s">
        <v>2286</v>
      </c>
      <c r="C250" t="s">
        <v>1205</v>
      </c>
    </row>
    <row r="251" spans="1:3" x14ac:dyDescent="0.3">
      <c r="A251" t="s">
        <v>1794</v>
      </c>
      <c r="B251" t="s">
        <v>2287</v>
      </c>
      <c r="C251" t="s">
        <v>1205</v>
      </c>
    </row>
    <row r="252" spans="1:3" x14ac:dyDescent="0.3">
      <c r="A252" t="s">
        <v>1795</v>
      </c>
      <c r="B252" t="s">
        <v>2288</v>
      </c>
      <c r="C252" t="s">
        <v>1205</v>
      </c>
    </row>
    <row r="253" spans="1:3" x14ac:dyDescent="0.3">
      <c r="A253" t="s">
        <v>1796</v>
      </c>
      <c r="B253" t="s">
        <v>2289</v>
      </c>
      <c r="C253" t="s">
        <v>1205</v>
      </c>
    </row>
    <row r="254" spans="1:3" x14ac:dyDescent="0.3">
      <c r="A254" t="s">
        <v>1797</v>
      </c>
      <c r="B254" t="s">
        <v>2290</v>
      </c>
      <c r="C254" t="s">
        <v>1205</v>
      </c>
    </row>
    <row r="255" spans="1:3" x14ac:dyDescent="0.3">
      <c r="A255" t="s">
        <v>1798</v>
      </c>
      <c r="B255" t="s">
        <v>2291</v>
      </c>
      <c r="C255" t="s">
        <v>1205</v>
      </c>
    </row>
    <row r="256" spans="1:3" x14ac:dyDescent="0.3">
      <c r="A256" t="s">
        <v>1799</v>
      </c>
      <c r="B256" t="s">
        <v>2292</v>
      </c>
      <c r="C256" t="s">
        <v>1205</v>
      </c>
    </row>
    <row r="257" spans="1:3" x14ac:dyDescent="0.3">
      <c r="A257" t="s">
        <v>1800</v>
      </c>
      <c r="B257" t="s">
        <v>2293</v>
      </c>
      <c r="C257" t="s">
        <v>1205</v>
      </c>
    </row>
    <row r="258" spans="1:3" x14ac:dyDescent="0.3">
      <c r="A258" t="s">
        <v>1801</v>
      </c>
      <c r="B258" t="s">
        <v>2294</v>
      </c>
      <c r="C258" t="s">
        <v>1205</v>
      </c>
    </row>
    <row r="259" spans="1:3" x14ac:dyDescent="0.3">
      <c r="A259" t="s">
        <v>1802</v>
      </c>
      <c r="B259" t="s">
        <v>2295</v>
      </c>
      <c r="C259" t="s">
        <v>1205</v>
      </c>
    </row>
    <row r="260" spans="1:3" x14ac:dyDescent="0.3">
      <c r="A260" t="s">
        <v>1803</v>
      </c>
      <c r="B260" t="s">
        <v>2296</v>
      </c>
      <c r="C260" t="s">
        <v>1205</v>
      </c>
    </row>
    <row r="261" spans="1:3" x14ac:dyDescent="0.3">
      <c r="A261" t="s">
        <v>1804</v>
      </c>
      <c r="B261" t="s">
        <v>2297</v>
      </c>
      <c r="C261" t="s">
        <v>1205</v>
      </c>
    </row>
    <row r="262" spans="1:3" x14ac:dyDescent="0.3">
      <c r="A262" t="s">
        <v>1805</v>
      </c>
      <c r="B262" t="s">
        <v>2298</v>
      </c>
      <c r="C262" t="s">
        <v>1205</v>
      </c>
    </row>
    <row r="263" spans="1:3" x14ac:dyDescent="0.3">
      <c r="A263" t="s">
        <v>1806</v>
      </c>
      <c r="B263" t="s">
        <v>2299</v>
      </c>
      <c r="C263" t="s">
        <v>1205</v>
      </c>
    </row>
    <row r="264" spans="1:3" x14ac:dyDescent="0.3">
      <c r="A264" t="s">
        <v>1807</v>
      </c>
      <c r="B264" t="s">
        <v>2300</v>
      </c>
      <c r="C264" t="s">
        <v>1205</v>
      </c>
    </row>
    <row r="265" spans="1:3" x14ac:dyDescent="0.3">
      <c r="A265" t="s">
        <v>1808</v>
      </c>
      <c r="B265" t="s">
        <v>2301</v>
      </c>
      <c r="C265" t="s">
        <v>1205</v>
      </c>
    </row>
    <row r="266" spans="1:3" x14ac:dyDescent="0.3">
      <c r="A266" t="s">
        <v>1809</v>
      </c>
      <c r="B266" t="s">
        <v>2302</v>
      </c>
      <c r="C266" t="s">
        <v>1205</v>
      </c>
    </row>
    <row r="267" spans="1:3" x14ac:dyDescent="0.3">
      <c r="A267" t="s">
        <v>1810</v>
      </c>
      <c r="B267" t="s">
        <v>2303</v>
      </c>
      <c r="C267" t="s">
        <v>1205</v>
      </c>
    </row>
    <row r="268" spans="1:3" x14ac:dyDescent="0.3">
      <c r="A268" t="s">
        <v>1811</v>
      </c>
      <c r="B268" t="s">
        <v>2304</v>
      </c>
      <c r="C268" t="s">
        <v>1205</v>
      </c>
    </row>
    <row r="269" spans="1:3" x14ac:dyDescent="0.3">
      <c r="A269" t="s">
        <v>1812</v>
      </c>
      <c r="B269" t="s">
        <v>2305</v>
      </c>
      <c r="C269" t="s">
        <v>1205</v>
      </c>
    </row>
    <row r="270" spans="1:3" x14ac:dyDescent="0.3">
      <c r="A270" t="s">
        <v>1813</v>
      </c>
      <c r="B270" t="s">
        <v>2306</v>
      </c>
      <c r="C270" t="s">
        <v>1205</v>
      </c>
    </row>
    <row r="271" spans="1:3" x14ac:dyDescent="0.3">
      <c r="A271" t="s">
        <v>1814</v>
      </c>
      <c r="B271" t="s">
        <v>2307</v>
      </c>
      <c r="C271" t="s">
        <v>1205</v>
      </c>
    </row>
    <row r="272" spans="1:3" x14ac:dyDescent="0.3">
      <c r="A272" t="s">
        <v>1815</v>
      </c>
      <c r="B272" t="s">
        <v>2308</v>
      </c>
      <c r="C272" t="s">
        <v>1205</v>
      </c>
    </row>
    <row r="273" spans="1:3" x14ac:dyDescent="0.3">
      <c r="A273" t="s">
        <v>1816</v>
      </c>
      <c r="B273" t="s">
        <v>2309</v>
      </c>
      <c r="C273" t="s">
        <v>1205</v>
      </c>
    </row>
    <row r="274" spans="1:3" x14ac:dyDescent="0.3">
      <c r="A274" t="s">
        <v>1817</v>
      </c>
      <c r="B274" t="s">
        <v>2310</v>
      </c>
      <c r="C274" t="s">
        <v>1205</v>
      </c>
    </row>
    <row r="275" spans="1:3" x14ac:dyDescent="0.3">
      <c r="A275" t="s">
        <v>1818</v>
      </c>
      <c r="B275" t="s">
        <v>2311</v>
      </c>
      <c r="C275" t="s">
        <v>1205</v>
      </c>
    </row>
    <row r="276" spans="1:3" x14ac:dyDescent="0.3">
      <c r="A276" t="s">
        <v>1819</v>
      </c>
      <c r="B276" t="s">
        <v>2312</v>
      </c>
      <c r="C276" t="s">
        <v>1205</v>
      </c>
    </row>
    <row r="277" spans="1:3" x14ac:dyDescent="0.3">
      <c r="A277" t="s">
        <v>1820</v>
      </c>
      <c r="B277" t="s">
        <v>2313</v>
      </c>
      <c r="C277" t="s">
        <v>1205</v>
      </c>
    </row>
    <row r="278" spans="1:3" x14ac:dyDescent="0.3">
      <c r="A278" t="s">
        <v>1821</v>
      </c>
      <c r="B278" t="s">
        <v>2314</v>
      </c>
      <c r="C278" t="s">
        <v>1205</v>
      </c>
    </row>
    <row r="279" spans="1:3" x14ac:dyDescent="0.3">
      <c r="A279" t="s">
        <v>1822</v>
      </c>
      <c r="B279" t="s">
        <v>2315</v>
      </c>
      <c r="C279" t="s">
        <v>1205</v>
      </c>
    </row>
    <row r="280" spans="1:3" x14ac:dyDescent="0.3">
      <c r="A280" t="s">
        <v>1823</v>
      </c>
      <c r="B280" t="s">
        <v>2316</v>
      </c>
      <c r="C280" t="s">
        <v>1205</v>
      </c>
    </row>
    <row r="281" spans="1:3" x14ac:dyDescent="0.3">
      <c r="A281" t="s">
        <v>1824</v>
      </c>
      <c r="B281" t="s">
        <v>2317</v>
      </c>
      <c r="C281" t="s">
        <v>1205</v>
      </c>
    </row>
    <row r="282" spans="1:3" x14ac:dyDescent="0.3">
      <c r="A282" t="s">
        <v>1825</v>
      </c>
      <c r="B282" t="s">
        <v>2318</v>
      </c>
      <c r="C282" t="s">
        <v>1205</v>
      </c>
    </row>
    <row r="283" spans="1:3" x14ac:dyDescent="0.3">
      <c r="A283" t="s">
        <v>1826</v>
      </c>
      <c r="B283" t="s">
        <v>2319</v>
      </c>
      <c r="C283" t="s">
        <v>1205</v>
      </c>
    </row>
    <row r="284" spans="1:3" x14ac:dyDescent="0.3">
      <c r="A284" t="s">
        <v>1827</v>
      </c>
      <c r="B284" t="s">
        <v>2320</v>
      </c>
      <c r="C284" t="s">
        <v>1205</v>
      </c>
    </row>
    <row r="285" spans="1:3" x14ac:dyDescent="0.3">
      <c r="A285" t="s">
        <v>1828</v>
      </c>
      <c r="B285" t="s">
        <v>2321</v>
      </c>
      <c r="C285" t="s">
        <v>1205</v>
      </c>
    </row>
    <row r="286" spans="1:3" x14ac:dyDescent="0.3">
      <c r="A286" t="s">
        <v>1829</v>
      </c>
      <c r="B286" t="s">
        <v>2322</v>
      </c>
      <c r="C286" t="s">
        <v>1205</v>
      </c>
    </row>
    <row r="287" spans="1:3" x14ac:dyDescent="0.3">
      <c r="A287" t="s">
        <v>1830</v>
      </c>
      <c r="B287" t="s">
        <v>2323</v>
      </c>
      <c r="C287" t="s">
        <v>1205</v>
      </c>
    </row>
    <row r="288" spans="1:3" x14ac:dyDescent="0.3">
      <c r="A288" t="s">
        <v>1831</v>
      </c>
      <c r="B288" t="s">
        <v>2324</v>
      </c>
      <c r="C288" t="s">
        <v>1205</v>
      </c>
    </row>
    <row r="289" spans="1:3" x14ac:dyDescent="0.3">
      <c r="A289" t="s">
        <v>1832</v>
      </c>
      <c r="B289" t="s">
        <v>2325</v>
      </c>
      <c r="C289" t="s">
        <v>1205</v>
      </c>
    </row>
    <row r="290" spans="1:3" x14ac:dyDescent="0.3">
      <c r="A290" t="s">
        <v>1833</v>
      </c>
      <c r="B290" t="s">
        <v>2326</v>
      </c>
      <c r="C290" t="s">
        <v>1205</v>
      </c>
    </row>
    <row r="291" spans="1:3" x14ac:dyDescent="0.3">
      <c r="A291" t="s">
        <v>1834</v>
      </c>
      <c r="B291" t="s">
        <v>2327</v>
      </c>
      <c r="C291" t="s">
        <v>1205</v>
      </c>
    </row>
    <row r="292" spans="1:3" x14ac:dyDescent="0.3">
      <c r="A292" t="s">
        <v>1835</v>
      </c>
      <c r="B292" t="s">
        <v>2328</v>
      </c>
      <c r="C292" t="s">
        <v>1205</v>
      </c>
    </row>
    <row r="293" spans="1:3" x14ac:dyDescent="0.3">
      <c r="A293" t="s">
        <v>1836</v>
      </c>
      <c r="B293" t="s">
        <v>2329</v>
      </c>
      <c r="C293" t="s">
        <v>1205</v>
      </c>
    </row>
    <row r="294" spans="1:3" x14ac:dyDescent="0.3">
      <c r="A294" t="s">
        <v>1837</v>
      </c>
      <c r="B294" t="s">
        <v>2330</v>
      </c>
      <c r="C294" t="s">
        <v>1205</v>
      </c>
    </row>
    <row r="295" spans="1:3" x14ac:dyDescent="0.3">
      <c r="A295" t="s">
        <v>1838</v>
      </c>
      <c r="B295" t="s">
        <v>2331</v>
      </c>
      <c r="C295" t="s">
        <v>1205</v>
      </c>
    </row>
    <row r="296" spans="1:3" x14ac:dyDescent="0.3">
      <c r="A296" t="s">
        <v>1839</v>
      </c>
      <c r="B296" t="s">
        <v>2332</v>
      </c>
      <c r="C296" t="s">
        <v>1205</v>
      </c>
    </row>
    <row r="297" spans="1:3" x14ac:dyDescent="0.3">
      <c r="A297" t="s">
        <v>1840</v>
      </c>
      <c r="B297" t="s">
        <v>2333</v>
      </c>
      <c r="C297" t="s">
        <v>1205</v>
      </c>
    </row>
    <row r="298" spans="1:3" x14ac:dyDescent="0.3">
      <c r="A298" t="s">
        <v>1841</v>
      </c>
      <c r="B298" t="s">
        <v>2334</v>
      </c>
      <c r="C298" t="s">
        <v>1205</v>
      </c>
    </row>
    <row r="299" spans="1:3" x14ac:dyDescent="0.3">
      <c r="A299" t="s">
        <v>1842</v>
      </c>
      <c r="B299" t="s">
        <v>2335</v>
      </c>
      <c r="C299" t="s">
        <v>1205</v>
      </c>
    </row>
    <row r="300" spans="1:3" x14ac:dyDescent="0.3">
      <c r="A300" t="s">
        <v>1843</v>
      </c>
      <c r="B300" t="s">
        <v>2336</v>
      </c>
      <c r="C300" t="s">
        <v>1205</v>
      </c>
    </row>
    <row r="301" spans="1:3" x14ac:dyDescent="0.3">
      <c r="A301" t="s">
        <v>1844</v>
      </c>
      <c r="B301" t="s">
        <v>2337</v>
      </c>
      <c r="C301" t="s">
        <v>1205</v>
      </c>
    </row>
    <row r="302" spans="1:3" x14ac:dyDescent="0.3">
      <c r="A302" t="s">
        <v>1845</v>
      </c>
      <c r="B302" t="s">
        <v>2338</v>
      </c>
      <c r="C302" t="s">
        <v>1205</v>
      </c>
    </row>
    <row r="303" spans="1:3" x14ac:dyDescent="0.3">
      <c r="A303" t="s">
        <v>1846</v>
      </c>
      <c r="B303" t="s">
        <v>2339</v>
      </c>
      <c r="C303" t="s">
        <v>1205</v>
      </c>
    </row>
    <row r="304" spans="1:3" x14ac:dyDescent="0.3">
      <c r="A304" t="s">
        <v>1847</v>
      </c>
      <c r="B304" t="s">
        <v>2340</v>
      </c>
      <c r="C304" t="s">
        <v>1205</v>
      </c>
    </row>
    <row r="305" spans="1:3" x14ac:dyDescent="0.3">
      <c r="A305" t="s">
        <v>1848</v>
      </c>
      <c r="B305" t="s">
        <v>2341</v>
      </c>
      <c r="C305" t="s">
        <v>1205</v>
      </c>
    </row>
    <row r="306" spans="1:3" x14ac:dyDescent="0.3">
      <c r="A306" t="s">
        <v>1849</v>
      </c>
      <c r="B306" t="s">
        <v>2342</v>
      </c>
      <c r="C306" t="s">
        <v>1205</v>
      </c>
    </row>
    <row r="307" spans="1:3" x14ac:dyDescent="0.3">
      <c r="A307" t="s">
        <v>1850</v>
      </c>
      <c r="B307" t="s">
        <v>2343</v>
      </c>
      <c r="C307" t="s">
        <v>1205</v>
      </c>
    </row>
    <row r="308" spans="1:3" x14ac:dyDescent="0.3">
      <c r="A308" t="s">
        <v>1851</v>
      </c>
      <c r="B308" t="s">
        <v>2344</v>
      </c>
      <c r="C308" t="s">
        <v>1205</v>
      </c>
    </row>
    <row r="309" spans="1:3" x14ac:dyDescent="0.3">
      <c r="A309" t="s">
        <v>1852</v>
      </c>
      <c r="B309" t="s">
        <v>2345</v>
      </c>
      <c r="C309" t="s">
        <v>1205</v>
      </c>
    </row>
    <row r="310" spans="1:3" x14ac:dyDescent="0.3">
      <c r="A310" t="s">
        <v>1853</v>
      </c>
      <c r="B310" t="s">
        <v>2346</v>
      </c>
      <c r="C310" t="s">
        <v>1205</v>
      </c>
    </row>
    <row r="311" spans="1:3" x14ac:dyDescent="0.3">
      <c r="A311" t="s">
        <v>1854</v>
      </c>
      <c r="B311" t="s">
        <v>2347</v>
      </c>
      <c r="C311" t="s">
        <v>1205</v>
      </c>
    </row>
    <row r="312" spans="1:3" x14ac:dyDescent="0.3">
      <c r="A312" t="s">
        <v>1855</v>
      </c>
      <c r="B312" t="s">
        <v>2348</v>
      </c>
      <c r="C312" t="s">
        <v>1205</v>
      </c>
    </row>
    <row r="313" spans="1:3" x14ac:dyDescent="0.3">
      <c r="A313" t="s">
        <v>1856</v>
      </c>
      <c r="B313" t="s">
        <v>2349</v>
      </c>
      <c r="C313" t="s">
        <v>1205</v>
      </c>
    </row>
    <row r="314" spans="1:3" x14ac:dyDescent="0.3">
      <c r="A314" t="s">
        <v>1857</v>
      </c>
      <c r="B314" t="s">
        <v>2350</v>
      </c>
      <c r="C314" t="s">
        <v>1205</v>
      </c>
    </row>
    <row r="315" spans="1:3" x14ac:dyDescent="0.3">
      <c r="A315" t="s">
        <v>1858</v>
      </c>
      <c r="B315" t="s">
        <v>2351</v>
      </c>
      <c r="C315" t="s">
        <v>1205</v>
      </c>
    </row>
    <row r="316" spans="1:3" x14ac:dyDescent="0.3">
      <c r="A316" t="s">
        <v>1859</v>
      </c>
      <c r="B316" t="s">
        <v>2352</v>
      </c>
      <c r="C316" t="s">
        <v>1205</v>
      </c>
    </row>
    <row r="317" spans="1:3" x14ac:dyDescent="0.3">
      <c r="A317" t="s">
        <v>1860</v>
      </c>
      <c r="B317" t="s">
        <v>2353</v>
      </c>
      <c r="C317" t="s">
        <v>1205</v>
      </c>
    </row>
    <row r="318" spans="1:3" x14ac:dyDescent="0.3">
      <c r="A318" t="s">
        <v>1861</v>
      </c>
      <c r="B318" t="s">
        <v>2354</v>
      </c>
      <c r="C318" t="s">
        <v>1205</v>
      </c>
    </row>
    <row r="319" spans="1:3" x14ac:dyDescent="0.3">
      <c r="A319" t="s">
        <v>1862</v>
      </c>
      <c r="B319" t="s">
        <v>2355</v>
      </c>
      <c r="C319" t="s">
        <v>1205</v>
      </c>
    </row>
    <row r="320" spans="1:3" x14ac:dyDescent="0.3">
      <c r="A320" t="s">
        <v>1863</v>
      </c>
      <c r="B320" t="s">
        <v>2356</v>
      </c>
      <c r="C320" t="s">
        <v>1205</v>
      </c>
    </row>
    <row r="321" spans="1:3" x14ac:dyDescent="0.3">
      <c r="A321" t="s">
        <v>1864</v>
      </c>
      <c r="B321" t="s">
        <v>2357</v>
      </c>
      <c r="C321" t="s">
        <v>1205</v>
      </c>
    </row>
    <row r="322" spans="1:3" x14ac:dyDescent="0.3">
      <c r="A322" t="s">
        <v>1865</v>
      </c>
      <c r="B322" t="s">
        <v>2358</v>
      </c>
      <c r="C322" t="s">
        <v>1205</v>
      </c>
    </row>
    <row r="323" spans="1:3" x14ac:dyDescent="0.3">
      <c r="A323" t="s">
        <v>1866</v>
      </c>
      <c r="B323" t="s">
        <v>2359</v>
      </c>
      <c r="C323" t="s">
        <v>1205</v>
      </c>
    </row>
    <row r="324" spans="1:3" x14ac:dyDescent="0.3">
      <c r="A324" t="s">
        <v>1867</v>
      </c>
      <c r="B324" t="s">
        <v>2360</v>
      </c>
      <c r="C324" t="s">
        <v>1205</v>
      </c>
    </row>
    <row r="325" spans="1:3" x14ac:dyDescent="0.3">
      <c r="A325" t="s">
        <v>1868</v>
      </c>
      <c r="B325" t="s">
        <v>2361</v>
      </c>
      <c r="C325" t="s">
        <v>1205</v>
      </c>
    </row>
    <row r="326" spans="1:3" x14ac:dyDescent="0.3">
      <c r="A326" t="s">
        <v>1869</v>
      </c>
      <c r="B326" t="s">
        <v>2362</v>
      </c>
      <c r="C326" t="s">
        <v>1205</v>
      </c>
    </row>
    <row r="327" spans="1:3" x14ac:dyDescent="0.3">
      <c r="A327" t="s">
        <v>1870</v>
      </c>
      <c r="B327" t="s">
        <v>2363</v>
      </c>
      <c r="C327" t="s">
        <v>1205</v>
      </c>
    </row>
    <row r="328" spans="1:3" x14ac:dyDescent="0.3">
      <c r="A328" t="s">
        <v>1871</v>
      </c>
      <c r="B328" t="s">
        <v>2364</v>
      </c>
      <c r="C328" t="s">
        <v>1205</v>
      </c>
    </row>
    <row r="329" spans="1:3" x14ac:dyDescent="0.3">
      <c r="A329" t="s">
        <v>1872</v>
      </c>
      <c r="B329" t="s">
        <v>2365</v>
      </c>
      <c r="C329" t="s">
        <v>1205</v>
      </c>
    </row>
    <row r="330" spans="1:3" x14ac:dyDescent="0.3">
      <c r="A330" t="s">
        <v>1873</v>
      </c>
      <c r="B330" t="s">
        <v>2366</v>
      </c>
      <c r="C330" t="s">
        <v>1205</v>
      </c>
    </row>
    <row r="331" spans="1:3" x14ac:dyDescent="0.3">
      <c r="A331" t="s">
        <v>1874</v>
      </c>
      <c r="B331" t="s">
        <v>2367</v>
      </c>
      <c r="C331" t="s">
        <v>1205</v>
      </c>
    </row>
    <row r="332" spans="1:3" x14ac:dyDescent="0.3">
      <c r="A332" t="s">
        <v>1875</v>
      </c>
      <c r="B332" t="s">
        <v>2368</v>
      </c>
      <c r="C332" t="s">
        <v>1205</v>
      </c>
    </row>
    <row r="333" spans="1:3" x14ac:dyDescent="0.3">
      <c r="A333" t="s">
        <v>1876</v>
      </c>
      <c r="B333" t="s">
        <v>2369</v>
      </c>
      <c r="C333" t="s">
        <v>1205</v>
      </c>
    </row>
    <row r="334" spans="1:3" x14ac:dyDescent="0.3">
      <c r="A334" t="s">
        <v>1877</v>
      </c>
      <c r="B334" t="s">
        <v>2370</v>
      </c>
      <c r="C334" t="s">
        <v>1205</v>
      </c>
    </row>
    <row r="335" spans="1:3" x14ac:dyDescent="0.3">
      <c r="A335" t="s">
        <v>1878</v>
      </c>
      <c r="B335" t="s">
        <v>2371</v>
      </c>
      <c r="C335" t="s">
        <v>1205</v>
      </c>
    </row>
    <row r="336" spans="1:3" x14ac:dyDescent="0.3">
      <c r="A336" t="s">
        <v>1879</v>
      </c>
      <c r="B336" t="s">
        <v>2372</v>
      </c>
      <c r="C336" t="s">
        <v>1205</v>
      </c>
    </row>
    <row r="337" spans="1:3" x14ac:dyDescent="0.3">
      <c r="A337" t="s">
        <v>1880</v>
      </c>
      <c r="B337" t="s">
        <v>2373</v>
      </c>
      <c r="C337" t="s">
        <v>1205</v>
      </c>
    </row>
    <row r="338" spans="1:3" x14ac:dyDescent="0.3">
      <c r="A338" t="s">
        <v>1881</v>
      </c>
      <c r="B338" t="s">
        <v>2374</v>
      </c>
      <c r="C338" t="s">
        <v>1205</v>
      </c>
    </row>
    <row r="339" spans="1:3" x14ac:dyDescent="0.3">
      <c r="A339" t="s">
        <v>1882</v>
      </c>
      <c r="B339" t="s">
        <v>2375</v>
      </c>
      <c r="C339" t="s">
        <v>1205</v>
      </c>
    </row>
    <row r="340" spans="1:3" x14ac:dyDescent="0.3">
      <c r="A340" t="s">
        <v>1883</v>
      </c>
      <c r="B340" t="s">
        <v>2376</v>
      </c>
      <c r="C340" t="s">
        <v>1205</v>
      </c>
    </row>
    <row r="341" spans="1:3" x14ac:dyDescent="0.3">
      <c r="A341" t="s">
        <v>1884</v>
      </c>
      <c r="B341" t="s">
        <v>2377</v>
      </c>
      <c r="C341" t="s">
        <v>1205</v>
      </c>
    </row>
    <row r="342" spans="1:3" x14ac:dyDescent="0.3">
      <c r="A342" t="s">
        <v>1885</v>
      </c>
      <c r="B342" t="s">
        <v>2378</v>
      </c>
      <c r="C342" t="s">
        <v>1205</v>
      </c>
    </row>
    <row r="343" spans="1:3" x14ac:dyDescent="0.3">
      <c r="A343" t="s">
        <v>1886</v>
      </c>
      <c r="B343" t="s">
        <v>2379</v>
      </c>
      <c r="C343" t="s">
        <v>1205</v>
      </c>
    </row>
    <row r="344" spans="1:3" x14ac:dyDescent="0.3">
      <c r="A344" t="s">
        <v>1887</v>
      </c>
      <c r="B344" t="s">
        <v>2380</v>
      </c>
      <c r="C344" t="s">
        <v>1205</v>
      </c>
    </row>
    <row r="345" spans="1:3" x14ac:dyDescent="0.3">
      <c r="A345" t="s">
        <v>1888</v>
      </c>
      <c r="B345" t="s">
        <v>2381</v>
      </c>
      <c r="C345" t="s">
        <v>1205</v>
      </c>
    </row>
    <row r="346" spans="1:3" x14ac:dyDescent="0.3">
      <c r="A346" t="s">
        <v>1889</v>
      </c>
      <c r="B346" t="s">
        <v>2382</v>
      </c>
      <c r="C346" t="s">
        <v>1205</v>
      </c>
    </row>
    <row r="347" spans="1:3" x14ac:dyDescent="0.3">
      <c r="A347" t="s">
        <v>1890</v>
      </c>
      <c r="B347" t="s">
        <v>2383</v>
      </c>
      <c r="C347" t="s">
        <v>1205</v>
      </c>
    </row>
    <row r="348" spans="1:3" x14ac:dyDescent="0.3">
      <c r="A348" t="s">
        <v>1891</v>
      </c>
      <c r="B348" t="s">
        <v>2384</v>
      </c>
      <c r="C348" t="s">
        <v>1205</v>
      </c>
    </row>
    <row r="349" spans="1:3" x14ac:dyDescent="0.3">
      <c r="A349" t="s">
        <v>1892</v>
      </c>
      <c r="B349" t="s">
        <v>2385</v>
      </c>
      <c r="C349" t="s">
        <v>1205</v>
      </c>
    </row>
    <row r="350" spans="1:3" x14ac:dyDescent="0.3">
      <c r="A350" t="s">
        <v>1893</v>
      </c>
      <c r="B350" t="s">
        <v>2386</v>
      </c>
      <c r="C350" t="s">
        <v>1205</v>
      </c>
    </row>
    <row r="351" spans="1:3" x14ac:dyDescent="0.3">
      <c r="A351" t="s">
        <v>1894</v>
      </c>
      <c r="B351" t="s">
        <v>2387</v>
      </c>
      <c r="C351" t="s">
        <v>1205</v>
      </c>
    </row>
    <row r="352" spans="1:3" x14ac:dyDescent="0.3">
      <c r="A352" t="s">
        <v>1895</v>
      </c>
      <c r="B352" t="s">
        <v>2388</v>
      </c>
      <c r="C352" t="s">
        <v>1205</v>
      </c>
    </row>
    <row r="353" spans="1:3" x14ac:dyDescent="0.3">
      <c r="A353" t="s">
        <v>1896</v>
      </c>
      <c r="B353" t="s">
        <v>2389</v>
      </c>
      <c r="C353" t="s">
        <v>1205</v>
      </c>
    </row>
    <row r="354" spans="1:3" x14ac:dyDescent="0.3">
      <c r="A354" t="s">
        <v>1897</v>
      </c>
      <c r="B354" t="s">
        <v>2390</v>
      </c>
      <c r="C354" t="s">
        <v>1205</v>
      </c>
    </row>
    <row r="355" spans="1:3" x14ac:dyDescent="0.3">
      <c r="A355" t="s">
        <v>1898</v>
      </c>
      <c r="B355" t="s">
        <v>2391</v>
      </c>
      <c r="C355" t="s">
        <v>1205</v>
      </c>
    </row>
    <row r="356" spans="1:3" x14ac:dyDescent="0.3">
      <c r="A356" t="s">
        <v>1899</v>
      </c>
      <c r="B356" t="s">
        <v>2392</v>
      </c>
      <c r="C356" t="s">
        <v>1205</v>
      </c>
    </row>
    <row r="357" spans="1:3" x14ac:dyDescent="0.3">
      <c r="A357" t="s">
        <v>1900</v>
      </c>
      <c r="B357" t="s">
        <v>2393</v>
      </c>
      <c r="C357" t="s">
        <v>1205</v>
      </c>
    </row>
    <row r="358" spans="1:3" x14ac:dyDescent="0.3">
      <c r="A358" t="s">
        <v>1901</v>
      </c>
      <c r="B358" t="s">
        <v>2394</v>
      </c>
      <c r="C358" t="s">
        <v>1205</v>
      </c>
    </row>
    <row r="359" spans="1:3" x14ac:dyDescent="0.3">
      <c r="A359" t="s">
        <v>1902</v>
      </c>
      <c r="B359" t="s">
        <v>2395</v>
      </c>
      <c r="C359" t="s">
        <v>1205</v>
      </c>
    </row>
    <row r="360" spans="1:3" x14ac:dyDescent="0.3">
      <c r="A360" t="s">
        <v>1903</v>
      </c>
      <c r="B360" t="s">
        <v>2396</v>
      </c>
      <c r="C360" t="s">
        <v>1205</v>
      </c>
    </row>
    <row r="361" spans="1:3" x14ac:dyDescent="0.3">
      <c r="A361" t="s">
        <v>1904</v>
      </c>
      <c r="B361" t="s">
        <v>2397</v>
      </c>
      <c r="C361" t="s">
        <v>1205</v>
      </c>
    </row>
    <row r="362" spans="1:3" x14ac:dyDescent="0.3">
      <c r="A362" t="s">
        <v>1905</v>
      </c>
      <c r="B362" t="s">
        <v>2398</v>
      </c>
      <c r="C362" t="s">
        <v>1205</v>
      </c>
    </row>
    <row r="363" spans="1:3" x14ac:dyDescent="0.3">
      <c r="A363" t="s">
        <v>1906</v>
      </c>
      <c r="B363" t="s">
        <v>2399</v>
      </c>
      <c r="C363" t="s">
        <v>1205</v>
      </c>
    </row>
    <row r="364" spans="1:3" x14ac:dyDescent="0.3">
      <c r="A364" t="s">
        <v>1907</v>
      </c>
      <c r="B364" t="s">
        <v>2400</v>
      </c>
      <c r="C364" t="s">
        <v>1205</v>
      </c>
    </row>
    <row r="365" spans="1:3" x14ac:dyDescent="0.3">
      <c r="A365" t="s">
        <v>1908</v>
      </c>
      <c r="B365" t="s">
        <v>2401</v>
      </c>
      <c r="C365" t="s">
        <v>1205</v>
      </c>
    </row>
    <row r="366" spans="1:3" x14ac:dyDescent="0.3">
      <c r="A366" t="s">
        <v>1909</v>
      </c>
      <c r="B366" t="s">
        <v>2402</v>
      </c>
      <c r="C366" t="s">
        <v>1205</v>
      </c>
    </row>
    <row r="367" spans="1:3" x14ac:dyDescent="0.3">
      <c r="A367" t="s">
        <v>1910</v>
      </c>
      <c r="B367" t="s">
        <v>2403</v>
      </c>
      <c r="C367" t="s">
        <v>1205</v>
      </c>
    </row>
    <row r="368" spans="1:3" x14ac:dyDescent="0.3">
      <c r="A368" t="s">
        <v>1911</v>
      </c>
      <c r="B368" t="s">
        <v>2404</v>
      </c>
      <c r="C368" t="s">
        <v>1205</v>
      </c>
    </row>
    <row r="369" spans="1:3" x14ac:dyDescent="0.3">
      <c r="A369" t="s">
        <v>1912</v>
      </c>
      <c r="B369" t="s">
        <v>2405</v>
      </c>
      <c r="C369" t="s">
        <v>1205</v>
      </c>
    </row>
    <row r="370" spans="1:3" x14ac:dyDescent="0.3">
      <c r="A370" t="s">
        <v>1913</v>
      </c>
      <c r="B370" t="s">
        <v>2406</v>
      </c>
      <c r="C370" t="s">
        <v>1205</v>
      </c>
    </row>
    <row r="371" spans="1:3" x14ac:dyDescent="0.3">
      <c r="A371" t="s">
        <v>1914</v>
      </c>
      <c r="B371" t="s">
        <v>2407</v>
      </c>
      <c r="C371" t="s">
        <v>1205</v>
      </c>
    </row>
    <row r="372" spans="1:3" x14ac:dyDescent="0.3">
      <c r="A372" t="s">
        <v>1915</v>
      </c>
      <c r="B372" t="s">
        <v>2408</v>
      </c>
      <c r="C372" t="s">
        <v>1205</v>
      </c>
    </row>
    <row r="373" spans="1:3" x14ac:dyDescent="0.3">
      <c r="A373" t="s">
        <v>1916</v>
      </c>
      <c r="B373" t="s">
        <v>2409</v>
      </c>
      <c r="C373" t="s">
        <v>1205</v>
      </c>
    </row>
    <row r="374" spans="1:3" x14ac:dyDescent="0.3">
      <c r="A374" t="s">
        <v>1917</v>
      </c>
      <c r="B374" t="s">
        <v>2410</v>
      </c>
      <c r="C374" t="s">
        <v>1205</v>
      </c>
    </row>
    <row r="375" spans="1:3" x14ac:dyDescent="0.3">
      <c r="A375" t="s">
        <v>1918</v>
      </c>
      <c r="B375" t="s">
        <v>2411</v>
      </c>
      <c r="C375" t="s">
        <v>1205</v>
      </c>
    </row>
    <row r="376" spans="1:3" x14ac:dyDescent="0.3">
      <c r="A376" t="s">
        <v>1919</v>
      </c>
      <c r="B376" t="s">
        <v>2412</v>
      </c>
      <c r="C376" t="s">
        <v>1205</v>
      </c>
    </row>
    <row r="377" spans="1:3" x14ac:dyDescent="0.3">
      <c r="A377" t="s">
        <v>1920</v>
      </c>
      <c r="B377" t="s">
        <v>2413</v>
      </c>
      <c r="C377" t="s">
        <v>1205</v>
      </c>
    </row>
    <row r="378" spans="1:3" x14ac:dyDescent="0.3">
      <c r="A378" t="s">
        <v>1921</v>
      </c>
      <c r="B378" t="s">
        <v>2414</v>
      </c>
      <c r="C378" t="s">
        <v>1205</v>
      </c>
    </row>
    <row r="379" spans="1:3" x14ac:dyDescent="0.3">
      <c r="A379" t="s">
        <v>1922</v>
      </c>
      <c r="B379" t="s">
        <v>2415</v>
      </c>
      <c r="C379" t="s">
        <v>1205</v>
      </c>
    </row>
    <row r="380" spans="1:3" x14ac:dyDescent="0.3">
      <c r="A380" t="s">
        <v>1923</v>
      </c>
      <c r="B380" t="s">
        <v>2416</v>
      </c>
      <c r="C380" t="s">
        <v>1205</v>
      </c>
    </row>
    <row r="381" spans="1:3" x14ac:dyDescent="0.3">
      <c r="A381" t="s">
        <v>1924</v>
      </c>
      <c r="B381" t="s">
        <v>2417</v>
      </c>
      <c r="C381" t="s">
        <v>1205</v>
      </c>
    </row>
    <row r="382" spans="1:3" x14ac:dyDescent="0.3">
      <c r="A382" t="s">
        <v>1925</v>
      </c>
      <c r="B382" t="s">
        <v>2418</v>
      </c>
      <c r="C382" t="s">
        <v>1205</v>
      </c>
    </row>
    <row r="383" spans="1:3" x14ac:dyDescent="0.3">
      <c r="A383" t="s">
        <v>1926</v>
      </c>
      <c r="B383" t="s">
        <v>2419</v>
      </c>
      <c r="C383" t="s">
        <v>1205</v>
      </c>
    </row>
    <row r="384" spans="1:3" x14ac:dyDescent="0.3">
      <c r="A384" t="s">
        <v>1927</v>
      </c>
      <c r="B384" t="s">
        <v>2420</v>
      </c>
      <c r="C384" t="s">
        <v>1205</v>
      </c>
    </row>
    <row r="385" spans="1:3" x14ac:dyDescent="0.3">
      <c r="A385" t="s">
        <v>1928</v>
      </c>
      <c r="B385" t="s">
        <v>2421</v>
      </c>
      <c r="C385" t="s">
        <v>1205</v>
      </c>
    </row>
    <row r="386" spans="1:3" x14ac:dyDescent="0.3">
      <c r="A386" t="s">
        <v>1929</v>
      </c>
      <c r="B386" t="s">
        <v>2422</v>
      </c>
      <c r="C386" t="s">
        <v>1205</v>
      </c>
    </row>
    <row r="387" spans="1:3" x14ac:dyDescent="0.3">
      <c r="A387" t="s">
        <v>1930</v>
      </c>
      <c r="B387" t="s">
        <v>2423</v>
      </c>
      <c r="C387" t="s">
        <v>1205</v>
      </c>
    </row>
  </sheetData>
  <phoneticPr fontId="1" type="noConversion"/>
  <conditionalFormatting sqref="B1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3F75E-EE9D-41CC-94D9-1D205D8F2A5B}">
  <dimension ref="A1:C100"/>
  <sheetViews>
    <sheetView tabSelected="1" workbookViewId="0">
      <selection activeCell="B9" sqref="B9"/>
    </sheetView>
  </sheetViews>
  <sheetFormatPr defaultRowHeight="14" x14ac:dyDescent="0.3"/>
  <cols>
    <col min="1" max="1" width="17.9140625" customWidth="1"/>
    <col min="2" max="2" width="151.4140625" customWidth="1"/>
    <col min="3" max="3" width="17.58203125" customWidth="1"/>
  </cols>
  <sheetData>
    <row r="1" spans="1:3" x14ac:dyDescent="0.3">
      <c r="A1" s="1" t="s">
        <v>0</v>
      </c>
      <c r="B1" s="1" t="s">
        <v>1</v>
      </c>
      <c r="C1" s="1" t="s">
        <v>2</v>
      </c>
    </row>
    <row r="2" spans="1:3" x14ac:dyDescent="0.3">
      <c r="A2" t="s">
        <v>2030</v>
      </c>
      <c r="B2" t="s">
        <v>2031</v>
      </c>
    </row>
    <row r="3" spans="1:3" x14ac:dyDescent="0.3">
      <c r="A3" t="s">
        <v>2028</v>
      </c>
      <c r="B3" t="s">
        <v>2039</v>
      </c>
    </row>
    <row r="4" spans="1:3" x14ac:dyDescent="0.3">
      <c r="A4" t="s">
        <v>2027</v>
      </c>
      <c r="B4" t="s">
        <v>2029</v>
      </c>
      <c r="C4" t="s">
        <v>1545</v>
      </c>
    </row>
    <row r="5" spans="1:3" x14ac:dyDescent="0.3">
      <c r="A5" t="s">
        <v>1931</v>
      </c>
      <c r="B5" t="s">
        <v>2424</v>
      </c>
    </row>
    <row r="6" spans="1:3" x14ac:dyDescent="0.3">
      <c r="A6" t="s">
        <v>1932</v>
      </c>
      <c r="B6" t="s">
        <v>2425</v>
      </c>
    </row>
    <row r="7" spans="1:3" x14ac:dyDescent="0.3">
      <c r="A7" t="s">
        <v>1933</v>
      </c>
      <c r="B7" t="s">
        <v>2426</v>
      </c>
    </row>
    <row r="8" spans="1:3" x14ac:dyDescent="0.3">
      <c r="A8" t="s">
        <v>1934</v>
      </c>
      <c r="B8" t="s">
        <v>2427</v>
      </c>
    </row>
    <row r="9" spans="1:3" x14ac:dyDescent="0.3">
      <c r="A9" t="s">
        <v>1935</v>
      </c>
      <c r="B9" t="s">
        <v>2428</v>
      </c>
    </row>
    <row r="10" spans="1:3" x14ac:dyDescent="0.3">
      <c r="A10" t="s">
        <v>1936</v>
      </c>
      <c r="B10" t="s">
        <v>2429</v>
      </c>
    </row>
    <row r="11" spans="1:3" x14ac:dyDescent="0.3">
      <c r="A11" t="s">
        <v>1937</v>
      </c>
      <c r="B11" t="s">
        <v>2430</v>
      </c>
    </row>
    <row r="12" spans="1:3" x14ac:dyDescent="0.3">
      <c r="A12" t="s">
        <v>1938</v>
      </c>
      <c r="B12" t="s">
        <v>2431</v>
      </c>
    </row>
    <row r="13" spans="1:3" x14ac:dyDescent="0.3">
      <c r="A13" t="s">
        <v>1939</v>
      </c>
      <c r="B13" t="s">
        <v>2432</v>
      </c>
    </row>
    <row r="14" spans="1:3" x14ac:dyDescent="0.3">
      <c r="A14" t="s">
        <v>1940</v>
      </c>
      <c r="B14" t="s">
        <v>2433</v>
      </c>
    </row>
    <row r="15" spans="1:3" x14ac:dyDescent="0.3">
      <c r="A15" t="s">
        <v>1941</v>
      </c>
      <c r="B15" t="s">
        <v>2434</v>
      </c>
    </row>
    <row r="16" spans="1:3" x14ac:dyDescent="0.3">
      <c r="A16" t="s">
        <v>1942</v>
      </c>
      <c r="B16" t="s">
        <v>2435</v>
      </c>
    </row>
    <row r="17" spans="1:2" x14ac:dyDescent="0.3">
      <c r="A17" t="s">
        <v>1943</v>
      </c>
      <c r="B17" t="s">
        <v>2436</v>
      </c>
    </row>
    <row r="18" spans="1:2" x14ac:dyDescent="0.3">
      <c r="A18" t="s">
        <v>1944</v>
      </c>
      <c r="B18" t="s">
        <v>2437</v>
      </c>
    </row>
    <row r="19" spans="1:2" x14ac:dyDescent="0.3">
      <c r="A19" t="s">
        <v>1945</v>
      </c>
      <c r="B19" t="s">
        <v>2438</v>
      </c>
    </row>
    <row r="20" spans="1:2" x14ac:dyDescent="0.3">
      <c r="A20" t="s">
        <v>1946</v>
      </c>
      <c r="B20" t="s">
        <v>2439</v>
      </c>
    </row>
    <row r="21" spans="1:2" x14ac:dyDescent="0.3">
      <c r="A21" t="s">
        <v>1947</v>
      </c>
      <c r="B21" t="s">
        <v>2440</v>
      </c>
    </row>
    <row r="22" spans="1:2" x14ac:dyDescent="0.3">
      <c r="A22" t="s">
        <v>1948</v>
      </c>
      <c r="B22" t="s">
        <v>2441</v>
      </c>
    </row>
    <row r="23" spans="1:2" x14ac:dyDescent="0.3">
      <c r="A23" t="s">
        <v>1949</v>
      </c>
      <c r="B23" t="s">
        <v>2442</v>
      </c>
    </row>
    <row r="24" spans="1:2" x14ac:dyDescent="0.3">
      <c r="A24" t="s">
        <v>1950</v>
      </c>
      <c r="B24" t="s">
        <v>2443</v>
      </c>
    </row>
    <row r="25" spans="1:2" x14ac:dyDescent="0.3">
      <c r="A25" t="s">
        <v>1951</v>
      </c>
      <c r="B25" t="s">
        <v>2444</v>
      </c>
    </row>
    <row r="26" spans="1:2" x14ac:dyDescent="0.3">
      <c r="A26" t="s">
        <v>1952</v>
      </c>
      <c r="B26" t="s">
        <v>2445</v>
      </c>
    </row>
    <row r="27" spans="1:2" x14ac:dyDescent="0.3">
      <c r="A27" t="s">
        <v>1953</v>
      </c>
      <c r="B27" t="s">
        <v>2446</v>
      </c>
    </row>
    <row r="28" spans="1:2" x14ac:dyDescent="0.3">
      <c r="A28" t="s">
        <v>1954</v>
      </c>
      <c r="B28" t="s">
        <v>2447</v>
      </c>
    </row>
    <row r="29" spans="1:2" x14ac:dyDescent="0.3">
      <c r="A29" t="s">
        <v>1955</v>
      </c>
      <c r="B29" t="s">
        <v>2448</v>
      </c>
    </row>
    <row r="30" spans="1:2" x14ac:dyDescent="0.3">
      <c r="A30" t="s">
        <v>1956</v>
      </c>
      <c r="B30" t="s">
        <v>2449</v>
      </c>
    </row>
    <row r="31" spans="1:2" x14ac:dyDescent="0.3">
      <c r="A31" t="s">
        <v>1957</v>
      </c>
      <c r="B31" t="s">
        <v>2450</v>
      </c>
    </row>
    <row r="32" spans="1:2" x14ac:dyDescent="0.3">
      <c r="A32" t="s">
        <v>1958</v>
      </c>
      <c r="B32" t="s">
        <v>2451</v>
      </c>
    </row>
    <row r="33" spans="1:2" x14ac:dyDescent="0.3">
      <c r="A33" t="s">
        <v>1959</v>
      </c>
      <c r="B33" t="s">
        <v>2452</v>
      </c>
    </row>
    <row r="34" spans="1:2" x14ac:dyDescent="0.3">
      <c r="A34" t="s">
        <v>1960</v>
      </c>
      <c r="B34" t="s">
        <v>2453</v>
      </c>
    </row>
    <row r="35" spans="1:2" x14ac:dyDescent="0.3">
      <c r="A35" t="s">
        <v>1961</v>
      </c>
      <c r="B35" t="s">
        <v>2454</v>
      </c>
    </row>
    <row r="36" spans="1:2" x14ac:dyDescent="0.3">
      <c r="A36" t="s">
        <v>1962</v>
      </c>
      <c r="B36" t="s">
        <v>2455</v>
      </c>
    </row>
    <row r="37" spans="1:2" x14ac:dyDescent="0.3">
      <c r="A37" t="s">
        <v>1963</v>
      </c>
      <c r="B37" t="s">
        <v>2456</v>
      </c>
    </row>
    <row r="38" spans="1:2" x14ac:dyDescent="0.3">
      <c r="A38" t="s">
        <v>1964</v>
      </c>
      <c r="B38" t="s">
        <v>2457</v>
      </c>
    </row>
    <row r="39" spans="1:2" x14ac:dyDescent="0.3">
      <c r="A39" t="s">
        <v>1965</v>
      </c>
      <c r="B39" t="s">
        <v>2458</v>
      </c>
    </row>
    <row r="40" spans="1:2" x14ac:dyDescent="0.3">
      <c r="A40" t="s">
        <v>1966</v>
      </c>
      <c r="B40" t="s">
        <v>2459</v>
      </c>
    </row>
    <row r="41" spans="1:2" x14ac:dyDescent="0.3">
      <c r="A41" t="s">
        <v>1967</v>
      </c>
      <c r="B41" t="s">
        <v>2460</v>
      </c>
    </row>
    <row r="42" spans="1:2" x14ac:dyDescent="0.3">
      <c r="A42" t="s">
        <v>1968</v>
      </c>
      <c r="B42" t="s">
        <v>2461</v>
      </c>
    </row>
    <row r="43" spans="1:2" x14ac:dyDescent="0.3">
      <c r="A43" t="s">
        <v>1969</v>
      </c>
      <c r="B43" t="s">
        <v>2462</v>
      </c>
    </row>
    <row r="44" spans="1:2" x14ac:dyDescent="0.3">
      <c r="A44" t="s">
        <v>1970</v>
      </c>
      <c r="B44" t="s">
        <v>2463</v>
      </c>
    </row>
    <row r="45" spans="1:2" x14ac:dyDescent="0.3">
      <c r="A45" t="s">
        <v>1971</v>
      </c>
      <c r="B45" t="s">
        <v>2464</v>
      </c>
    </row>
    <row r="46" spans="1:2" x14ac:dyDescent="0.3">
      <c r="A46" t="s">
        <v>1972</v>
      </c>
      <c r="B46" t="s">
        <v>2465</v>
      </c>
    </row>
    <row r="47" spans="1:2" x14ac:dyDescent="0.3">
      <c r="A47" t="s">
        <v>1973</v>
      </c>
      <c r="B47" t="s">
        <v>2466</v>
      </c>
    </row>
    <row r="48" spans="1:2" x14ac:dyDescent="0.3">
      <c r="A48" t="s">
        <v>1974</v>
      </c>
      <c r="B48" t="s">
        <v>2467</v>
      </c>
    </row>
    <row r="49" spans="1:2" x14ac:dyDescent="0.3">
      <c r="A49" t="s">
        <v>1975</v>
      </c>
      <c r="B49" t="s">
        <v>2468</v>
      </c>
    </row>
    <row r="50" spans="1:2" x14ac:dyDescent="0.3">
      <c r="A50" t="s">
        <v>1976</v>
      </c>
      <c r="B50" t="s">
        <v>2469</v>
      </c>
    </row>
    <row r="51" spans="1:2" x14ac:dyDescent="0.3">
      <c r="A51" t="s">
        <v>1977</v>
      </c>
      <c r="B51" t="s">
        <v>2470</v>
      </c>
    </row>
    <row r="52" spans="1:2" x14ac:dyDescent="0.3">
      <c r="A52" t="s">
        <v>1978</v>
      </c>
      <c r="B52" t="s">
        <v>2471</v>
      </c>
    </row>
    <row r="53" spans="1:2" x14ac:dyDescent="0.3">
      <c r="A53" t="s">
        <v>1979</v>
      </c>
      <c r="B53" t="s">
        <v>2472</v>
      </c>
    </row>
    <row r="54" spans="1:2" x14ac:dyDescent="0.3">
      <c r="A54" t="s">
        <v>1980</v>
      </c>
      <c r="B54" t="s">
        <v>2473</v>
      </c>
    </row>
    <row r="55" spans="1:2" x14ac:dyDescent="0.3">
      <c r="A55" t="s">
        <v>1981</v>
      </c>
      <c r="B55" t="s">
        <v>2474</v>
      </c>
    </row>
    <row r="56" spans="1:2" x14ac:dyDescent="0.3">
      <c r="A56" t="s">
        <v>1982</v>
      </c>
      <c r="B56" t="s">
        <v>2475</v>
      </c>
    </row>
    <row r="57" spans="1:2" x14ac:dyDescent="0.3">
      <c r="A57" t="s">
        <v>1983</v>
      </c>
      <c r="B57" t="s">
        <v>2476</v>
      </c>
    </row>
    <row r="58" spans="1:2" x14ac:dyDescent="0.3">
      <c r="A58" t="s">
        <v>1984</v>
      </c>
      <c r="B58" t="s">
        <v>2477</v>
      </c>
    </row>
    <row r="59" spans="1:2" x14ac:dyDescent="0.3">
      <c r="A59" t="s">
        <v>1985</v>
      </c>
      <c r="B59" t="s">
        <v>2478</v>
      </c>
    </row>
    <row r="60" spans="1:2" x14ac:dyDescent="0.3">
      <c r="A60" t="s">
        <v>1986</v>
      </c>
      <c r="B60" t="s">
        <v>2479</v>
      </c>
    </row>
    <row r="61" spans="1:2" x14ac:dyDescent="0.3">
      <c r="A61" t="s">
        <v>1987</v>
      </c>
      <c r="B61" t="s">
        <v>2480</v>
      </c>
    </row>
    <row r="62" spans="1:2" x14ac:dyDescent="0.3">
      <c r="A62" t="s">
        <v>1988</v>
      </c>
      <c r="B62" t="s">
        <v>2481</v>
      </c>
    </row>
    <row r="63" spans="1:2" x14ac:dyDescent="0.3">
      <c r="A63" t="s">
        <v>1989</v>
      </c>
      <c r="B63" t="s">
        <v>2482</v>
      </c>
    </row>
    <row r="64" spans="1:2" x14ac:dyDescent="0.3">
      <c r="A64" t="s">
        <v>1990</v>
      </c>
      <c r="B64" t="s">
        <v>2483</v>
      </c>
    </row>
    <row r="65" spans="1:2" x14ac:dyDescent="0.3">
      <c r="A65" t="s">
        <v>1991</v>
      </c>
      <c r="B65" t="s">
        <v>2484</v>
      </c>
    </row>
    <row r="66" spans="1:2" x14ac:dyDescent="0.3">
      <c r="A66" t="s">
        <v>1992</v>
      </c>
      <c r="B66" t="s">
        <v>2485</v>
      </c>
    </row>
    <row r="67" spans="1:2" x14ac:dyDescent="0.3">
      <c r="A67" t="s">
        <v>1993</v>
      </c>
      <c r="B67" t="s">
        <v>2486</v>
      </c>
    </row>
    <row r="68" spans="1:2" x14ac:dyDescent="0.3">
      <c r="A68" t="s">
        <v>1994</v>
      </c>
      <c r="B68" t="s">
        <v>2487</v>
      </c>
    </row>
    <row r="69" spans="1:2" x14ac:dyDescent="0.3">
      <c r="A69" t="s">
        <v>1995</v>
      </c>
      <c r="B69" t="s">
        <v>2488</v>
      </c>
    </row>
    <row r="70" spans="1:2" x14ac:dyDescent="0.3">
      <c r="A70" t="s">
        <v>1996</v>
      </c>
      <c r="B70" t="s">
        <v>2489</v>
      </c>
    </row>
    <row r="71" spans="1:2" x14ac:dyDescent="0.3">
      <c r="A71" t="s">
        <v>1997</v>
      </c>
      <c r="B71" t="s">
        <v>2490</v>
      </c>
    </row>
    <row r="72" spans="1:2" x14ac:dyDescent="0.3">
      <c r="A72" t="s">
        <v>1998</v>
      </c>
      <c r="B72" t="s">
        <v>2491</v>
      </c>
    </row>
    <row r="73" spans="1:2" x14ac:dyDescent="0.3">
      <c r="A73" t="s">
        <v>1999</v>
      </c>
      <c r="B73" t="s">
        <v>2492</v>
      </c>
    </row>
    <row r="74" spans="1:2" x14ac:dyDescent="0.3">
      <c r="A74" t="s">
        <v>2000</v>
      </c>
      <c r="B74" t="s">
        <v>2493</v>
      </c>
    </row>
    <row r="75" spans="1:2" x14ac:dyDescent="0.3">
      <c r="A75" t="s">
        <v>2001</v>
      </c>
      <c r="B75" t="s">
        <v>2494</v>
      </c>
    </row>
    <row r="76" spans="1:2" x14ac:dyDescent="0.3">
      <c r="A76" t="s">
        <v>2002</v>
      </c>
      <c r="B76" t="s">
        <v>2495</v>
      </c>
    </row>
    <row r="77" spans="1:2" x14ac:dyDescent="0.3">
      <c r="A77" t="s">
        <v>2003</v>
      </c>
      <c r="B77" t="s">
        <v>2496</v>
      </c>
    </row>
    <row r="78" spans="1:2" x14ac:dyDescent="0.3">
      <c r="A78" t="s">
        <v>2004</v>
      </c>
      <c r="B78" t="s">
        <v>2497</v>
      </c>
    </row>
    <row r="79" spans="1:2" x14ac:dyDescent="0.3">
      <c r="A79" t="s">
        <v>2005</v>
      </c>
      <c r="B79" t="s">
        <v>2498</v>
      </c>
    </row>
    <row r="80" spans="1:2" x14ac:dyDescent="0.3">
      <c r="A80" t="s">
        <v>2006</v>
      </c>
      <c r="B80" t="s">
        <v>2499</v>
      </c>
    </row>
    <row r="81" spans="1:2" x14ac:dyDescent="0.3">
      <c r="A81" t="s">
        <v>2007</v>
      </c>
      <c r="B81" t="s">
        <v>2500</v>
      </c>
    </row>
    <row r="82" spans="1:2" x14ac:dyDescent="0.3">
      <c r="A82" t="s">
        <v>2008</v>
      </c>
      <c r="B82" t="s">
        <v>2501</v>
      </c>
    </row>
    <row r="83" spans="1:2" x14ac:dyDescent="0.3">
      <c r="A83" t="s">
        <v>2009</v>
      </c>
      <c r="B83" t="s">
        <v>2502</v>
      </c>
    </row>
    <row r="84" spans="1:2" x14ac:dyDescent="0.3">
      <c r="A84" t="s">
        <v>2010</v>
      </c>
      <c r="B84" t="s">
        <v>2503</v>
      </c>
    </row>
    <row r="85" spans="1:2" x14ac:dyDescent="0.3">
      <c r="A85" t="s">
        <v>2011</v>
      </c>
      <c r="B85" t="s">
        <v>2504</v>
      </c>
    </row>
    <row r="86" spans="1:2" x14ac:dyDescent="0.3">
      <c r="A86" t="s">
        <v>2012</v>
      </c>
      <c r="B86" t="s">
        <v>2505</v>
      </c>
    </row>
    <row r="87" spans="1:2" x14ac:dyDescent="0.3">
      <c r="A87" t="s">
        <v>2013</v>
      </c>
      <c r="B87" t="s">
        <v>2506</v>
      </c>
    </row>
    <row r="88" spans="1:2" x14ac:dyDescent="0.3">
      <c r="A88" t="s">
        <v>2014</v>
      </c>
      <c r="B88" t="s">
        <v>2507</v>
      </c>
    </row>
    <row r="89" spans="1:2" x14ac:dyDescent="0.3">
      <c r="A89" t="s">
        <v>2015</v>
      </c>
      <c r="B89" t="s">
        <v>2508</v>
      </c>
    </row>
    <row r="90" spans="1:2" x14ac:dyDescent="0.3">
      <c r="A90" t="s">
        <v>2016</v>
      </c>
      <c r="B90" t="s">
        <v>2509</v>
      </c>
    </row>
    <row r="91" spans="1:2" x14ac:dyDescent="0.3">
      <c r="A91" t="s">
        <v>2017</v>
      </c>
      <c r="B91" t="s">
        <v>2510</v>
      </c>
    </row>
    <row r="92" spans="1:2" x14ac:dyDescent="0.3">
      <c r="A92" t="s">
        <v>2018</v>
      </c>
      <c r="B92" t="s">
        <v>2511</v>
      </c>
    </row>
    <row r="93" spans="1:2" x14ac:dyDescent="0.3">
      <c r="A93" t="s">
        <v>2019</v>
      </c>
      <c r="B93" t="s">
        <v>2512</v>
      </c>
    </row>
    <row r="94" spans="1:2" x14ac:dyDescent="0.3">
      <c r="A94" t="s">
        <v>2020</v>
      </c>
      <c r="B94" t="s">
        <v>2513</v>
      </c>
    </row>
    <row r="95" spans="1:2" x14ac:dyDescent="0.3">
      <c r="A95" t="s">
        <v>2021</v>
      </c>
      <c r="B95" t="s">
        <v>2514</v>
      </c>
    </row>
    <row r="96" spans="1:2" x14ac:dyDescent="0.3">
      <c r="A96" t="s">
        <v>2022</v>
      </c>
      <c r="B96" t="s">
        <v>2515</v>
      </c>
    </row>
    <row r="97" spans="1:2" x14ac:dyDescent="0.3">
      <c r="A97" t="s">
        <v>2023</v>
      </c>
      <c r="B97" t="s">
        <v>2516</v>
      </c>
    </row>
    <row r="98" spans="1:2" x14ac:dyDescent="0.3">
      <c r="A98" t="s">
        <v>2024</v>
      </c>
      <c r="B98" t="s">
        <v>2517</v>
      </c>
    </row>
    <row r="99" spans="1:2" x14ac:dyDescent="0.3">
      <c r="A99" t="s">
        <v>2025</v>
      </c>
      <c r="B99" t="s">
        <v>2518</v>
      </c>
    </row>
    <row r="100" spans="1:2" x14ac:dyDescent="0.3">
      <c r="A100" t="s">
        <v>2026</v>
      </c>
      <c r="B100" t="s">
        <v>2519</v>
      </c>
    </row>
  </sheetData>
  <phoneticPr fontId="1" type="noConversion"/>
  <conditionalFormatting sqref="B1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18F27-88F6-4834-98E4-FEF524D2F5E1}">
  <dimension ref="A1:B5"/>
  <sheetViews>
    <sheetView workbookViewId="0">
      <selection activeCell="B10" sqref="B10"/>
    </sheetView>
  </sheetViews>
  <sheetFormatPr defaultRowHeight="14" x14ac:dyDescent="0.3"/>
  <cols>
    <col min="1" max="1" width="25.25" customWidth="1"/>
    <col min="2" max="2" width="39.83203125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t="s">
        <v>2032</v>
      </c>
      <c r="B2" t="s">
        <v>2033</v>
      </c>
    </row>
    <row r="3" spans="1:2" x14ac:dyDescent="0.3">
      <c r="A3" t="s">
        <v>2034</v>
      </c>
      <c r="B3" t="s">
        <v>2035</v>
      </c>
    </row>
    <row r="4" spans="1:2" x14ac:dyDescent="0.3">
      <c r="A4" t="s">
        <v>2036</v>
      </c>
      <c r="B4" t="s">
        <v>1546</v>
      </c>
    </row>
    <row r="5" spans="1:2" x14ac:dyDescent="0.3">
      <c r="A5" t="s">
        <v>2037</v>
      </c>
      <c r="B5" t="s">
        <v>2038</v>
      </c>
    </row>
  </sheetData>
  <phoneticPr fontId="1" type="noConversion"/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BC#1beads_primer_A oligos</vt:lpstr>
      <vt:lpstr>BC#1beads_primer_B oligos</vt:lpstr>
      <vt:lpstr>BC#1RNA_beads_primer_C oligos</vt:lpstr>
      <vt:lpstr>BC#1ATAC_beads_primer_C oligos</vt:lpstr>
      <vt:lpstr>BC#2RNA barcoded random primers</vt:lpstr>
      <vt:lpstr>BC#2ATAC_Tn5_primer</vt:lpstr>
      <vt:lpstr>Library amplification primers</vt:lpstr>
      <vt:lpstr>BGI TM Sequencing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12T05:22:41Z</dcterms:modified>
</cp:coreProperties>
</file>